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date1904="1" showInkAnnotation="0" autoCompressPictures="0"/>
  <bookViews>
    <workbookView xWindow="0" yWindow="0" windowWidth="25600" windowHeight="16060" tabRatio="868"/>
  </bookViews>
  <sheets>
    <sheet name="16s_k2P_distances" sheetId="2" r:id="rId1"/>
    <sheet name="ColorCoded &amp; min max calculat" sheetId="1" r:id="rId2"/>
  </sheets>
  <definedNames>
    <definedName name="_xlnm.Print_Area" localSheetId="0">'16s_k2P_distances'!$A$1:$BA$5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5" i="1" l="1"/>
  <c r="I65" i="1"/>
  <c r="J65" i="1"/>
  <c r="G65" i="1"/>
  <c r="F65" i="1"/>
  <c r="J56" i="1"/>
  <c r="J57" i="1"/>
  <c r="J58" i="1"/>
  <c r="F59" i="1"/>
  <c r="H59" i="1"/>
  <c r="G59" i="1"/>
  <c r="I59" i="1"/>
  <c r="J59" i="1"/>
  <c r="J60" i="1"/>
  <c r="J61" i="1"/>
  <c r="J62" i="1"/>
  <c r="J63" i="1"/>
  <c r="J55" i="1"/>
  <c r="I55" i="1"/>
  <c r="I56" i="1"/>
  <c r="I57" i="1"/>
  <c r="I58" i="1"/>
  <c r="I60" i="1"/>
  <c r="I61" i="1"/>
  <c r="I62" i="1"/>
  <c r="I63" i="1"/>
  <c r="H56" i="1"/>
  <c r="H57" i="1"/>
  <c r="H58" i="1"/>
  <c r="H60" i="1"/>
  <c r="H61" i="1"/>
  <c r="H62" i="1"/>
  <c r="H63" i="1"/>
  <c r="H55" i="1"/>
  <c r="G63" i="1"/>
  <c r="F63" i="1"/>
  <c r="F61" i="1"/>
  <c r="G62" i="1"/>
  <c r="F62" i="1"/>
  <c r="G61" i="1"/>
  <c r="F60" i="1"/>
  <c r="G60" i="1"/>
  <c r="G58" i="1"/>
  <c r="F58" i="1"/>
  <c r="G57" i="1"/>
  <c r="F57" i="1"/>
  <c r="F56" i="1"/>
  <c r="G56" i="1"/>
  <c r="G55" i="1"/>
  <c r="F55" i="1"/>
</calcChain>
</file>

<file path=xl/sharedStrings.xml><?xml version="1.0" encoding="utf-8"?>
<sst xmlns="http://schemas.openxmlformats.org/spreadsheetml/2006/main" count="829" uniqueCount="163">
  <si>
    <t>EXCAR8 1</t>
  </si>
  <si>
    <t>EX 124</t>
  </si>
  <si>
    <t>EX 565</t>
  </si>
  <si>
    <t>EX 270</t>
  </si>
  <si>
    <t>CAR15 1</t>
  </si>
  <si>
    <t>Ebra5</t>
  </si>
  <si>
    <t>Ebra2</t>
  </si>
  <si>
    <t>Ebra1</t>
  </si>
  <si>
    <t>Ebra4</t>
  </si>
  <si>
    <t>Ebra3</t>
  </si>
  <si>
    <t>Ebra7</t>
  </si>
  <si>
    <t>Ebra10</t>
  </si>
  <si>
    <t>Ebra9</t>
  </si>
  <si>
    <t>Ebra8</t>
  </si>
  <si>
    <t>Ebra12</t>
  </si>
  <si>
    <t>Ebra11</t>
  </si>
  <si>
    <t>CAR38 1</t>
  </si>
  <si>
    <t>060 E  braziliensis16 Can BA</t>
  </si>
  <si>
    <t>062 E  braziliensis20 Can BA</t>
  </si>
  <si>
    <t>108 277 EB155 ES</t>
  </si>
  <si>
    <t>061 E  braziliensis19 Can BA</t>
  </si>
  <si>
    <t>096 E  braziliensis109 Tab RN</t>
  </si>
  <si>
    <t>098 E  braziliensis111 Tab RN</t>
  </si>
  <si>
    <t>107 276 EB147 AL</t>
  </si>
  <si>
    <t>109 292 EB149 AL</t>
  </si>
  <si>
    <t>101 E  braziliensis116 Sue FN</t>
  </si>
  <si>
    <t>110 295 EB152 AL</t>
  </si>
  <si>
    <t>100 E  braziliensis115 Sue FN</t>
  </si>
  <si>
    <t>103 267 EB153 PA</t>
  </si>
  <si>
    <t>106 275 EB146 AL</t>
  </si>
  <si>
    <t>095 E  braziliensis108 Tab RN</t>
  </si>
  <si>
    <t>080 E  braziliensis90 Sma MA</t>
  </si>
  <si>
    <t>097 E  braziliensis110 Tab RN</t>
  </si>
  <si>
    <t>104 268 EB154 PA</t>
  </si>
  <si>
    <t>081 E  braziliensis91 Sma MA</t>
  </si>
  <si>
    <t>082 E  braziliensis92 Sma MA</t>
  </si>
  <si>
    <t>102 E  braziliensis117 Sue FN</t>
  </si>
  <si>
    <t>EX RJ 2</t>
  </si>
  <si>
    <t>EX SC 2</t>
  </si>
  <si>
    <t>005 E  braziliensis57 For RJ</t>
  </si>
  <si>
    <t>011 E  braziliensis63 For RJ</t>
  </si>
  <si>
    <t>036 E  braziliensis49 Gra SC</t>
  </si>
  <si>
    <t>016 E  braziliensis69 For RJ</t>
  </si>
  <si>
    <t>018 E  braziliensis71 For RJ</t>
  </si>
  <si>
    <t>035 E  braziliensis48 Gra SC</t>
  </si>
  <si>
    <t>026 E  braziliensis39 Gra SC</t>
  </si>
  <si>
    <t>034 E  braziliensis47 Gra SC</t>
  </si>
  <si>
    <t>115 E  braziliensis104 Tab RN</t>
  </si>
  <si>
    <t>117 280 EB134 AL</t>
  </si>
  <si>
    <t>116 E  braziliensis105 Tab RN</t>
  </si>
  <si>
    <t>Names</t>
  </si>
  <si>
    <t>Tip Label</t>
  </si>
  <si>
    <t>EXCAR8_1</t>
  </si>
  <si>
    <t>SM, Colombia (EXCAR8_1)</t>
  </si>
  <si>
    <t>EX_124</t>
  </si>
  <si>
    <t>SF, Mexico (EX_124)</t>
  </si>
  <si>
    <t>EX_565</t>
  </si>
  <si>
    <t>SR, Mexico (EX_565)</t>
  </si>
  <si>
    <t>EX_270</t>
  </si>
  <si>
    <t>SLG, Mexico (EX_270)</t>
  </si>
  <si>
    <t>CAR15_1</t>
  </si>
  <si>
    <t>CAL, Costa Rica (CAR15_1)</t>
  </si>
  <si>
    <t>ARI, Chile (Ebra5_Ar13)</t>
  </si>
  <si>
    <t>ARI, Chile (Ebra2_Ar7)</t>
  </si>
  <si>
    <t>ARI, Chile (Ebra1_Ar6)</t>
  </si>
  <si>
    <t>ARI, Chile (Ebra4_Ar18)</t>
  </si>
  <si>
    <t>ARI, Chile (Ebra3_Ar16)</t>
  </si>
  <si>
    <t>CAR38_1</t>
  </si>
  <si>
    <t>CAT, Brazil (CAR38_1)</t>
  </si>
  <si>
    <t>CLD, Chile (Ebra7_Ca8)</t>
  </si>
  <si>
    <t>ALD, Chile (Ebra10_PA21)</t>
  </si>
  <si>
    <t>ALD, Chile (Ebra9_PA19)</t>
  </si>
  <si>
    <t>CLD, Chile (Ebra8_Ca15)</t>
  </si>
  <si>
    <t>PNG, Chile (Ebra12_Pan9)</t>
  </si>
  <si>
    <t>PNG, Chile (Ebra11_Pan5)</t>
  </si>
  <si>
    <t>EX_RJ_2</t>
  </si>
  <si>
    <t>RJ, Brazil (EX_RJ_2)</t>
  </si>
  <si>
    <t>EX_SC_2</t>
  </si>
  <si>
    <t>SC, Brazil (EX_SC_2)</t>
  </si>
  <si>
    <t>005_E__braziliensis57_For_RJ</t>
  </si>
  <si>
    <t>RJ, Brazil (005_57_For_RJ)</t>
  </si>
  <si>
    <t>011_E__braziliensis63_For_RJ</t>
  </si>
  <si>
    <t xml:space="preserve">RJ, Brazil (011_63_For_RJ) </t>
  </si>
  <si>
    <t>016_E__braziliensis69_For_RJ</t>
  </si>
  <si>
    <t>RJ, Brazil (016_69_For_RJ)</t>
  </si>
  <si>
    <t>018_E__braziliensis71_For_RJ</t>
  </si>
  <si>
    <t>RJ, Brazil (018_71_For_RJ)</t>
  </si>
  <si>
    <t>026_E__braziliensis39_Gra_SC</t>
  </si>
  <si>
    <t>SC, Brazil (026_39_Gra_SC)</t>
  </si>
  <si>
    <t>034_E__braziliensis47_Gra_SC</t>
  </si>
  <si>
    <t>SC, Brazil (034_47_Gra_SC)</t>
  </si>
  <si>
    <t>035_E__braziliensis48_Gra_SC</t>
  </si>
  <si>
    <t>SC, Brazil (035_48_Gra_SC)</t>
  </si>
  <si>
    <t>036_E__braziliensis49_Gra_SC</t>
  </si>
  <si>
    <t>SC, Brazil (036_49_Gra_SC)</t>
  </si>
  <si>
    <t>060_E__braziliensis16_Can_BA</t>
  </si>
  <si>
    <t>BA, Brazil (060_16_Can_BA)</t>
  </si>
  <si>
    <t>061_E__braziliensis19_Can_BA</t>
  </si>
  <si>
    <t>BA, Brazil (061_19_Can_BA)</t>
  </si>
  <si>
    <t>062_E__braziliensis20_Can_BA</t>
  </si>
  <si>
    <t>BA, Brazil (062_20_Can_BA)</t>
  </si>
  <si>
    <t>080_E__braziliensis90_Sma_MA</t>
  </si>
  <si>
    <t>MA, Brazil (080_90_Sma_MA)</t>
  </si>
  <si>
    <t>081_E__braziliensis91_Sma_MA</t>
  </si>
  <si>
    <t>MA, Brazil (081_91_Sma_MA)</t>
  </si>
  <si>
    <t>082_E__braziliensis92_Sma_MA</t>
  </si>
  <si>
    <t>MA, Brazil (082_92_Sma_MA)</t>
  </si>
  <si>
    <t>095_E__braziliensis108_Tab_RN</t>
  </si>
  <si>
    <t>RN, Brazil (095_108_Tab_RN)</t>
  </si>
  <si>
    <t>096_E__braziliensis109_Tab_RN</t>
  </si>
  <si>
    <t>RN, Brazil (096_109_Tab_RN)</t>
  </si>
  <si>
    <t>097_E__braziliensis110_Tab_RN</t>
  </si>
  <si>
    <t>RN, Brazil (097_110_Tab_RN)</t>
  </si>
  <si>
    <t>098_E__braziliensis111_Tab_RN</t>
  </si>
  <si>
    <t>RN, Brazil (098_111_Tab_RN)</t>
  </si>
  <si>
    <t>100_E__braziliensis115_Sue_FN</t>
  </si>
  <si>
    <t>FN, Brazil (100_115_Sue_FN)</t>
  </si>
  <si>
    <t>101_E__braziliensis116_Sue_FN</t>
  </si>
  <si>
    <t>FN, Brazil (101_116_Sue_FN)</t>
  </si>
  <si>
    <t>102_E__braziliensis117_Sue_FN</t>
  </si>
  <si>
    <t>FN, Brazil (102_117_Sue_FN)</t>
  </si>
  <si>
    <t>103_267_EB153_PA</t>
  </si>
  <si>
    <t>PA, Brazil (103_267_EB153_PA)</t>
  </si>
  <si>
    <t>104_268_EB154_PA</t>
  </si>
  <si>
    <t>PA, Brazil (104_268_EB154_PA)</t>
  </si>
  <si>
    <t>106_275_EB146_AL</t>
  </si>
  <si>
    <t>AL, Brazil (106_275_EB146_AL)</t>
  </si>
  <si>
    <t>107_276_EB147_AL</t>
  </si>
  <si>
    <t>AL, Brazil (107_276_EB147_AL)</t>
  </si>
  <si>
    <t>108_277_EB155_ES</t>
  </si>
  <si>
    <t>ES, Brazil (108_277_EB155_ES)</t>
  </si>
  <si>
    <t>109_292_EB149_AL</t>
  </si>
  <si>
    <t>AL, Brazil (109_292_EB149_AL)</t>
  </si>
  <si>
    <t>110_295_EB152_AL</t>
  </si>
  <si>
    <t>AL, Brazil (110_295_EB152_AL)</t>
  </si>
  <si>
    <t>115_E__braziliensis104_Tab_RN</t>
  </si>
  <si>
    <t>RN, Brazil (115_104_Tab_RN)</t>
  </si>
  <si>
    <t>116_E__braziliensis105_Tab_RN</t>
  </si>
  <si>
    <t>RN, Brazil (116_105_Tab_RN)</t>
  </si>
  <si>
    <t>117_280_EB134_AL</t>
  </si>
  <si>
    <t>AL, Brazil (117_280_EB134_AL)</t>
  </si>
  <si>
    <t>Clade</t>
  </si>
  <si>
    <t>A</t>
  </si>
  <si>
    <t>C</t>
  </si>
  <si>
    <t>WITHIN C</t>
  </si>
  <si>
    <t>A VS C</t>
  </si>
  <si>
    <t>WITHIN B</t>
  </si>
  <si>
    <t>B VS C</t>
  </si>
  <si>
    <t>WITHIN A</t>
  </si>
  <si>
    <t>A VS B</t>
  </si>
  <si>
    <t>MIN</t>
  </si>
  <si>
    <t>MAX</t>
  </si>
  <si>
    <t>%</t>
  </si>
  <si>
    <t>A-Chile vs other A</t>
  </si>
  <si>
    <t>B South</t>
  </si>
  <si>
    <t>B North</t>
  </si>
  <si>
    <t>A (Chile M)</t>
  </si>
  <si>
    <t>A (Chile S)</t>
  </si>
  <si>
    <t>Sequence ID</t>
  </si>
  <si>
    <t>WITHIN B North</t>
  </si>
  <si>
    <t>WITHIN B South</t>
  </si>
  <si>
    <t>B North vs south</t>
  </si>
  <si>
    <t>Table S9. Pairwise Kimura-2-parameter distances for the 16S rDNA gene. Clade to which each sample belongs is indic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rgb="FF3366FF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8"/>
      <name val="Calibri"/>
      <family val="2"/>
      <scheme val="minor"/>
    </font>
    <font>
      <sz val="14"/>
      <color theme="1"/>
      <name val="Times New Roman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06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2" fillId="0" borderId="0" xfId="0" applyFont="1"/>
    <xf numFmtId="0" fontId="2" fillId="5" borderId="0" xfId="0" applyFont="1" applyFill="1"/>
    <xf numFmtId="0" fontId="2" fillId="3" borderId="0" xfId="0" applyFont="1" applyFill="1"/>
    <xf numFmtId="0" fontId="5" fillId="0" borderId="0" xfId="0" applyFont="1"/>
    <xf numFmtId="0" fontId="5" fillId="5" borderId="0" xfId="0" applyFont="1" applyFill="1"/>
    <xf numFmtId="0" fontId="5" fillId="3" borderId="0" xfId="0" applyFont="1" applyFill="1"/>
    <xf numFmtId="0" fontId="6" fillId="5" borderId="0" xfId="0" applyFont="1" applyFill="1"/>
    <xf numFmtId="0" fontId="0" fillId="0" borderId="0" xfId="0" applyAlignment="1">
      <alignment textRotation="90"/>
    </xf>
    <xf numFmtId="0" fontId="7" fillId="0" borderId="0" xfId="0" applyFont="1" applyFill="1"/>
    <xf numFmtId="0" fontId="8" fillId="0" borderId="0" xfId="0" applyFont="1" applyFill="1"/>
    <xf numFmtId="0" fontId="7" fillId="0" borderId="0" xfId="0" applyFont="1" applyFill="1" applyAlignment="1">
      <alignment textRotation="90"/>
    </xf>
    <xf numFmtId="0" fontId="8" fillId="0" borderId="0" xfId="0" applyFont="1" applyFill="1" applyAlignment="1">
      <alignment textRotation="90"/>
    </xf>
    <xf numFmtId="0" fontId="0" fillId="0" borderId="0" xfId="0" applyFont="1"/>
    <xf numFmtId="9" fontId="7" fillId="0" borderId="0" xfId="1" applyFont="1" applyFill="1"/>
    <xf numFmtId="0" fontId="10" fillId="0" borderId="0" xfId="0" applyFont="1"/>
  </cellXfs>
  <cellStyles count="10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C55"/>
  <sheetViews>
    <sheetView tabSelected="1" zoomScale="75" zoomScaleNormal="75" zoomScalePageLayoutView="75" workbookViewId="0"/>
  </sheetViews>
  <sheetFormatPr baseColWidth="10" defaultRowHeight="15" x14ac:dyDescent="0"/>
  <cols>
    <col min="2" max="2" width="30.6640625" customWidth="1"/>
    <col min="3" max="3" width="31.83203125" customWidth="1"/>
    <col min="4" max="4" width="0" hidden="1" customWidth="1"/>
    <col min="5" max="53" width="5.5" customWidth="1"/>
  </cols>
  <sheetData>
    <row r="1" spans="1:55" ht="23" customHeight="1">
      <c r="A1" s="21" t="s">
        <v>162</v>
      </c>
    </row>
    <row r="2" spans="1:55" ht="61">
      <c r="A2" s="15"/>
      <c r="B2" s="15"/>
      <c r="C2" s="18" t="s">
        <v>141</v>
      </c>
      <c r="D2" s="15"/>
      <c r="E2" s="17" t="s">
        <v>142</v>
      </c>
      <c r="F2" s="17" t="s">
        <v>143</v>
      </c>
      <c r="G2" s="17" t="s">
        <v>143</v>
      </c>
      <c r="H2" s="17" t="s">
        <v>143</v>
      </c>
      <c r="I2" s="17" t="s">
        <v>143</v>
      </c>
      <c r="J2" s="17" t="s">
        <v>143</v>
      </c>
      <c r="K2" s="17" t="s">
        <v>143</v>
      </c>
      <c r="L2" s="17" t="s">
        <v>143</v>
      </c>
      <c r="M2" s="17" t="s">
        <v>143</v>
      </c>
      <c r="N2" s="17" t="s">
        <v>143</v>
      </c>
      <c r="O2" s="17" t="s">
        <v>156</v>
      </c>
      <c r="P2" s="17" t="s">
        <v>156</v>
      </c>
      <c r="Q2" s="17" t="s">
        <v>156</v>
      </c>
      <c r="R2" s="17" t="s">
        <v>156</v>
      </c>
      <c r="S2" s="18" t="s">
        <v>157</v>
      </c>
      <c r="T2" s="18" t="s">
        <v>157</v>
      </c>
      <c r="U2" s="17" t="s">
        <v>142</v>
      </c>
      <c r="V2" s="17" t="s">
        <v>142</v>
      </c>
      <c r="W2" s="17" t="s">
        <v>142</v>
      </c>
      <c r="X2" s="17" t="s">
        <v>142</v>
      </c>
      <c r="Y2" s="17" t="s">
        <v>142</v>
      </c>
      <c r="Z2" s="17" t="s">
        <v>142</v>
      </c>
      <c r="AA2" s="17" t="s">
        <v>142</v>
      </c>
      <c r="AB2" s="17" t="s">
        <v>142</v>
      </c>
      <c r="AC2" s="17" t="s">
        <v>142</v>
      </c>
      <c r="AD2" s="17" t="s">
        <v>142</v>
      </c>
      <c r="AE2" s="17" t="s">
        <v>142</v>
      </c>
      <c r="AF2" s="17" t="s">
        <v>142</v>
      </c>
      <c r="AG2" s="17" t="s">
        <v>142</v>
      </c>
      <c r="AH2" s="17" t="s">
        <v>142</v>
      </c>
      <c r="AI2" s="17" t="s">
        <v>142</v>
      </c>
      <c r="AJ2" s="17" t="s">
        <v>142</v>
      </c>
      <c r="AK2" s="17" t="s">
        <v>142</v>
      </c>
      <c r="AL2" s="17" t="s">
        <v>142</v>
      </c>
      <c r="AM2" s="17" t="s">
        <v>142</v>
      </c>
      <c r="AN2" s="17" t="s">
        <v>142</v>
      </c>
      <c r="AO2" s="17" t="s">
        <v>142</v>
      </c>
      <c r="AP2" s="17" t="s">
        <v>154</v>
      </c>
      <c r="AQ2" s="17" t="s">
        <v>154</v>
      </c>
      <c r="AR2" s="17" t="s">
        <v>154</v>
      </c>
      <c r="AS2" s="17" t="s">
        <v>154</v>
      </c>
      <c r="AT2" s="17" t="s">
        <v>154</v>
      </c>
      <c r="AU2" s="17" t="s">
        <v>154</v>
      </c>
      <c r="AV2" s="17" t="s">
        <v>154</v>
      </c>
      <c r="AW2" s="17" t="s">
        <v>154</v>
      </c>
      <c r="AX2" s="17" t="s">
        <v>154</v>
      </c>
      <c r="AY2" s="17" t="s">
        <v>154</v>
      </c>
      <c r="AZ2" s="17" t="s">
        <v>155</v>
      </c>
      <c r="BA2" s="17" t="s">
        <v>155</v>
      </c>
      <c r="BB2" s="14"/>
      <c r="BC2" s="14"/>
    </row>
    <row r="3" spans="1:55" ht="165">
      <c r="A3" s="15"/>
      <c r="B3" s="15"/>
      <c r="C3" s="18" t="s">
        <v>158</v>
      </c>
      <c r="D3" s="15"/>
      <c r="E3" s="17" t="s">
        <v>52</v>
      </c>
      <c r="F3" s="17" t="s">
        <v>54</v>
      </c>
      <c r="G3" s="17" t="s">
        <v>56</v>
      </c>
      <c r="H3" s="17" t="s">
        <v>58</v>
      </c>
      <c r="I3" s="17" t="s">
        <v>60</v>
      </c>
      <c r="J3" s="17" t="s">
        <v>5</v>
      </c>
      <c r="K3" s="17" t="s">
        <v>6</v>
      </c>
      <c r="L3" s="17" t="s">
        <v>7</v>
      </c>
      <c r="M3" s="17" t="s">
        <v>8</v>
      </c>
      <c r="N3" s="17" t="s">
        <v>9</v>
      </c>
      <c r="O3" s="17" t="s">
        <v>10</v>
      </c>
      <c r="P3" s="17" t="s">
        <v>11</v>
      </c>
      <c r="Q3" s="17" t="s">
        <v>12</v>
      </c>
      <c r="R3" s="17" t="s">
        <v>13</v>
      </c>
      <c r="S3" s="17" t="s">
        <v>14</v>
      </c>
      <c r="T3" s="17" t="s">
        <v>15</v>
      </c>
      <c r="U3" s="17" t="s">
        <v>67</v>
      </c>
      <c r="V3" s="17" t="s">
        <v>95</v>
      </c>
      <c r="W3" s="17" t="s">
        <v>99</v>
      </c>
      <c r="X3" s="17" t="s">
        <v>129</v>
      </c>
      <c r="Y3" s="17" t="s">
        <v>97</v>
      </c>
      <c r="Z3" s="17" t="s">
        <v>109</v>
      </c>
      <c r="AA3" s="17" t="s">
        <v>113</v>
      </c>
      <c r="AB3" s="17" t="s">
        <v>127</v>
      </c>
      <c r="AC3" s="17" t="s">
        <v>131</v>
      </c>
      <c r="AD3" s="17" t="s">
        <v>117</v>
      </c>
      <c r="AE3" s="17" t="s">
        <v>133</v>
      </c>
      <c r="AF3" s="17" t="s">
        <v>115</v>
      </c>
      <c r="AG3" s="17" t="s">
        <v>121</v>
      </c>
      <c r="AH3" s="17" t="s">
        <v>125</v>
      </c>
      <c r="AI3" s="17" t="s">
        <v>107</v>
      </c>
      <c r="AJ3" s="17" t="s">
        <v>101</v>
      </c>
      <c r="AK3" s="17" t="s">
        <v>111</v>
      </c>
      <c r="AL3" s="17" t="s">
        <v>123</v>
      </c>
      <c r="AM3" s="17" t="s">
        <v>103</v>
      </c>
      <c r="AN3" s="17" t="s">
        <v>105</v>
      </c>
      <c r="AO3" s="17" t="s">
        <v>119</v>
      </c>
      <c r="AP3" s="17" t="s">
        <v>75</v>
      </c>
      <c r="AQ3" s="17" t="s">
        <v>77</v>
      </c>
      <c r="AR3" s="17" t="s">
        <v>79</v>
      </c>
      <c r="AS3" s="17" t="s">
        <v>81</v>
      </c>
      <c r="AT3" s="17" t="s">
        <v>93</v>
      </c>
      <c r="AU3" s="17" t="s">
        <v>83</v>
      </c>
      <c r="AV3" s="17" t="s">
        <v>85</v>
      </c>
      <c r="AW3" s="17" t="s">
        <v>91</v>
      </c>
      <c r="AX3" s="17" t="s">
        <v>87</v>
      </c>
      <c r="AY3" s="17" t="s">
        <v>89</v>
      </c>
      <c r="AZ3" s="17" t="s">
        <v>135</v>
      </c>
      <c r="BA3" s="17" t="s">
        <v>137</v>
      </c>
      <c r="BB3" s="14"/>
      <c r="BC3" s="14"/>
    </row>
    <row r="4" spans="1:55" ht="161">
      <c r="A4" s="16" t="s">
        <v>141</v>
      </c>
      <c r="B4" s="16" t="s">
        <v>158</v>
      </c>
      <c r="C4" s="16" t="s">
        <v>51</v>
      </c>
      <c r="D4" s="15"/>
      <c r="E4" s="17" t="s">
        <v>53</v>
      </c>
      <c r="F4" s="17" t="s">
        <v>55</v>
      </c>
      <c r="G4" s="17" t="s">
        <v>57</v>
      </c>
      <c r="H4" s="17" t="s">
        <v>59</v>
      </c>
      <c r="I4" s="17" t="s">
        <v>61</v>
      </c>
      <c r="J4" s="17" t="s">
        <v>62</v>
      </c>
      <c r="K4" s="17" t="s">
        <v>63</v>
      </c>
      <c r="L4" s="17" t="s">
        <v>64</v>
      </c>
      <c r="M4" s="17" t="s">
        <v>65</v>
      </c>
      <c r="N4" s="17" t="s">
        <v>66</v>
      </c>
      <c r="O4" s="17" t="s">
        <v>69</v>
      </c>
      <c r="P4" s="17" t="s">
        <v>70</v>
      </c>
      <c r="Q4" s="17" t="s">
        <v>71</v>
      </c>
      <c r="R4" s="17" t="s">
        <v>72</v>
      </c>
      <c r="S4" s="17" t="s">
        <v>73</v>
      </c>
      <c r="T4" s="17" t="s">
        <v>74</v>
      </c>
      <c r="U4" s="17" t="s">
        <v>68</v>
      </c>
      <c r="V4" s="17" t="s">
        <v>96</v>
      </c>
      <c r="W4" s="17" t="s">
        <v>100</v>
      </c>
      <c r="X4" s="17" t="s">
        <v>130</v>
      </c>
      <c r="Y4" s="17" t="s">
        <v>98</v>
      </c>
      <c r="Z4" s="17" t="s">
        <v>110</v>
      </c>
      <c r="AA4" s="17" t="s">
        <v>114</v>
      </c>
      <c r="AB4" s="17" t="s">
        <v>128</v>
      </c>
      <c r="AC4" s="17" t="s">
        <v>132</v>
      </c>
      <c r="AD4" s="17" t="s">
        <v>118</v>
      </c>
      <c r="AE4" s="17" t="s">
        <v>134</v>
      </c>
      <c r="AF4" s="17" t="s">
        <v>116</v>
      </c>
      <c r="AG4" s="17" t="s">
        <v>122</v>
      </c>
      <c r="AH4" s="17" t="s">
        <v>126</v>
      </c>
      <c r="AI4" s="17" t="s">
        <v>108</v>
      </c>
      <c r="AJ4" s="17" t="s">
        <v>102</v>
      </c>
      <c r="AK4" s="17" t="s">
        <v>112</v>
      </c>
      <c r="AL4" s="17" t="s">
        <v>124</v>
      </c>
      <c r="AM4" s="17" t="s">
        <v>104</v>
      </c>
      <c r="AN4" s="17" t="s">
        <v>106</v>
      </c>
      <c r="AO4" s="17" t="s">
        <v>120</v>
      </c>
      <c r="AP4" s="17" t="s">
        <v>76</v>
      </c>
      <c r="AQ4" s="17" t="s">
        <v>78</v>
      </c>
      <c r="AR4" s="17" t="s">
        <v>80</v>
      </c>
      <c r="AS4" s="17" t="s">
        <v>82</v>
      </c>
      <c r="AT4" s="17" t="s">
        <v>94</v>
      </c>
      <c r="AU4" s="17" t="s">
        <v>84</v>
      </c>
      <c r="AV4" s="17" t="s">
        <v>86</v>
      </c>
      <c r="AW4" s="17" t="s">
        <v>92</v>
      </c>
      <c r="AX4" s="17" t="s">
        <v>88</v>
      </c>
      <c r="AY4" s="17" t="s">
        <v>90</v>
      </c>
      <c r="AZ4" s="17" t="s">
        <v>136</v>
      </c>
      <c r="BA4" s="17" t="s">
        <v>138</v>
      </c>
      <c r="BB4" s="14"/>
      <c r="BC4" s="14"/>
    </row>
    <row r="5" spans="1:55" hidden="1">
      <c r="A5" s="15"/>
      <c r="B5" s="15"/>
      <c r="C5" s="16" t="s">
        <v>51</v>
      </c>
      <c r="D5" s="15"/>
      <c r="E5" s="15" t="s">
        <v>0</v>
      </c>
      <c r="F5" s="15" t="s">
        <v>1</v>
      </c>
      <c r="G5" s="15" t="s">
        <v>2</v>
      </c>
      <c r="H5" s="15" t="s">
        <v>3</v>
      </c>
      <c r="I5" s="15" t="s">
        <v>4</v>
      </c>
      <c r="J5" s="15" t="s">
        <v>5</v>
      </c>
      <c r="K5" s="15" t="s">
        <v>6</v>
      </c>
      <c r="L5" s="15" t="s">
        <v>7</v>
      </c>
      <c r="M5" s="15" t="s">
        <v>8</v>
      </c>
      <c r="N5" s="15" t="s">
        <v>9</v>
      </c>
      <c r="O5" s="15" t="s">
        <v>10</v>
      </c>
      <c r="P5" s="15" t="s">
        <v>11</v>
      </c>
      <c r="Q5" s="15" t="s">
        <v>12</v>
      </c>
      <c r="R5" s="15" t="s">
        <v>13</v>
      </c>
      <c r="S5" s="15" t="s">
        <v>14</v>
      </c>
      <c r="T5" s="15" t="s">
        <v>15</v>
      </c>
      <c r="U5" s="15" t="s">
        <v>16</v>
      </c>
      <c r="V5" s="15" t="s">
        <v>17</v>
      </c>
      <c r="W5" s="15" t="s">
        <v>18</v>
      </c>
      <c r="X5" s="15" t="s">
        <v>19</v>
      </c>
      <c r="Y5" s="15" t="s">
        <v>20</v>
      </c>
      <c r="Z5" s="15" t="s">
        <v>21</v>
      </c>
      <c r="AA5" s="15" t="s">
        <v>22</v>
      </c>
      <c r="AB5" s="15" t="s">
        <v>23</v>
      </c>
      <c r="AC5" s="15" t="s">
        <v>24</v>
      </c>
      <c r="AD5" s="15" t="s">
        <v>25</v>
      </c>
      <c r="AE5" s="15" t="s">
        <v>26</v>
      </c>
      <c r="AF5" s="15" t="s">
        <v>27</v>
      </c>
      <c r="AG5" s="15" t="s">
        <v>28</v>
      </c>
      <c r="AH5" s="15" t="s">
        <v>29</v>
      </c>
      <c r="AI5" s="15" t="s">
        <v>30</v>
      </c>
      <c r="AJ5" s="15" t="s">
        <v>31</v>
      </c>
      <c r="AK5" s="15" t="s">
        <v>32</v>
      </c>
      <c r="AL5" s="15" t="s">
        <v>33</v>
      </c>
      <c r="AM5" s="15" t="s">
        <v>34</v>
      </c>
      <c r="AN5" s="15" t="s">
        <v>35</v>
      </c>
      <c r="AO5" s="15" t="s">
        <v>36</v>
      </c>
      <c r="AP5" s="15" t="s">
        <v>37</v>
      </c>
      <c r="AQ5" s="15" t="s">
        <v>38</v>
      </c>
      <c r="AR5" s="15" t="s">
        <v>39</v>
      </c>
      <c r="AS5" s="15" t="s">
        <v>40</v>
      </c>
      <c r="AT5" s="15" t="s">
        <v>41</v>
      </c>
      <c r="AU5" s="15" t="s">
        <v>42</v>
      </c>
      <c r="AV5" s="15" t="s">
        <v>43</v>
      </c>
      <c r="AW5" s="15" t="s">
        <v>44</v>
      </c>
      <c r="AX5" s="15" t="s">
        <v>45</v>
      </c>
      <c r="AY5" s="15" t="s">
        <v>46</v>
      </c>
      <c r="AZ5" s="15" t="s">
        <v>47</v>
      </c>
      <c r="BA5" s="15" t="s">
        <v>48</v>
      </c>
    </row>
    <row r="6" spans="1:55">
      <c r="A6" s="15" t="s">
        <v>142</v>
      </c>
      <c r="B6" s="15" t="s">
        <v>52</v>
      </c>
      <c r="C6" s="15" t="s">
        <v>53</v>
      </c>
      <c r="D6" s="15" t="s">
        <v>0</v>
      </c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</row>
    <row r="7" spans="1:55">
      <c r="A7" s="15" t="s">
        <v>143</v>
      </c>
      <c r="B7" s="15" t="s">
        <v>54</v>
      </c>
      <c r="C7" s="15" t="s">
        <v>55</v>
      </c>
      <c r="D7" s="15" t="s">
        <v>1</v>
      </c>
      <c r="E7" s="20">
        <v>0.19</v>
      </c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AZ7" s="20"/>
      <c r="BA7" s="20"/>
    </row>
    <row r="8" spans="1:55">
      <c r="A8" s="15" t="s">
        <v>143</v>
      </c>
      <c r="B8" s="15" t="s">
        <v>56</v>
      </c>
      <c r="C8" s="15" t="s">
        <v>57</v>
      </c>
      <c r="D8" s="15" t="s">
        <v>2</v>
      </c>
      <c r="E8" s="20">
        <v>0.19</v>
      </c>
      <c r="F8" s="20">
        <v>0</v>
      </c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  <c r="AZ8" s="20"/>
      <c r="BA8" s="20"/>
    </row>
    <row r="9" spans="1:55">
      <c r="A9" s="15" t="s">
        <v>143</v>
      </c>
      <c r="B9" s="15" t="s">
        <v>58</v>
      </c>
      <c r="C9" s="15" t="s">
        <v>59</v>
      </c>
      <c r="D9" s="15" t="s">
        <v>3</v>
      </c>
      <c r="E9" s="20">
        <v>0.19500000000000001</v>
      </c>
      <c r="F9" s="20">
        <v>3.5000000000000003E-2</v>
      </c>
      <c r="G9" s="20">
        <v>3.5000000000000003E-2</v>
      </c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</row>
    <row r="10" spans="1:55">
      <c r="A10" s="15" t="s">
        <v>143</v>
      </c>
      <c r="B10" s="15" t="s">
        <v>60</v>
      </c>
      <c r="C10" s="15" t="s">
        <v>61</v>
      </c>
      <c r="D10" s="15" t="s">
        <v>4</v>
      </c>
      <c r="E10" s="20">
        <v>0.18079999999999999</v>
      </c>
      <c r="F10" s="20">
        <v>9.4700000000000006E-2</v>
      </c>
      <c r="G10" s="20">
        <v>9.4700000000000006E-2</v>
      </c>
      <c r="H10" s="20">
        <v>8.6599999999999996E-2</v>
      </c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</row>
    <row r="11" spans="1:55">
      <c r="A11" s="15" t="s">
        <v>143</v>
      </c>
      <c r="B11" s="15" t="s">
        <v>5</v>
      </c>
      <c r="C11" s="15" t="s">
        <v>62</v>
      </c>
      <c r="D11" s="15" t="s">
        <v>5</v>
      </c>
      <c r="E11" s="20">
        <v>0.214</v>
      </c>
      <c r="F11" s="20">
        <v>0.11840000000000001</v>
      </c>
      <c r="G11" s="20">
        <v>0.11840000000000001</v>
      </c>
      <c r="H11" s="20">
        <v>0.13070000000000001</v>
      </c>
      <c r="I11" s="20">
        <v>0.1346</v>
      </c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AZ11" s="20"/>
      <c r="BA11" s="20"/>
    </row>
    <row r="12" spans="1:55">
      <c r="A12" s="15" t="s">
        <v>143</v>
      </c>
      <c r="B12" s="15" t="s">
        <v>6</v>
      </c>
      <c r="C12" s="15" t="s">
        <v>63</v>
      </c>
      <c r="D12" s="15" t="s">
        <v>6</v>
      </c>
      <c r="E12" s="20">
        <v>0.214</v>
      </c>
      <c r="F12" s="20">
        <v>0.11840000000000001</v>
      </c>
      <c r="G12" s="20">
        <v>0.11840000000000001</v>
      </c>
      <c r="H12" s="20">
        <v>0.13070000000000001</v>
      </c>
      <c r="I12" s="20">
        <v>0.1346</v>
      </c>
      <c r="J12" s="20">
        <v>0</v>
      </c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</row>
    <row r="13" spans="1:55">
      <c r="A13" s="15" t="s">
        <v>143</v>
      </c>
      <c r="B13" s="15" t="s">
        <v>7</v>
      </c>
      <c r="C13" s="15" t="s">
        <v>64</v>
      </c>
      <c r="D13" s="15" t="s">
        <v>7</v>
      </c>
      <c r="E13" s="20">
        <v>0.214</v>
      </c>
      <c r="F13" s="20">
        <v>0.11840000000000001</v>
      </c>
      <c r="G13" s="20">
        <v>0.11840000000000001</v>
      </c>
      <c r="H13" s="20">
        <v>0.13070000000000001</v>
      </c>
      <c r="I13" s="20">
        <v>0.1346</v>
      </c>
      <c r="J13" s="20">
        <v>0</v>
      </c>
      <c r="K13" s="20">
        <v>0</v>
      </c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0"/>
      <c r="BA13" s="20"/>
    </row>
    <row r="14" spans="1:55">
      <c r="A14" s="15" t="s">
        <v>143</v>
      </c>
      <c r="B14" s="15" t="s">
        <v>8</v>
      </c>
      <c r="C14" s="15" t="s">
        <v>65</v>
      </c>
      <c r="D14" s="15" t="s">
        <v>8</v>
      </c>
      <c r="E14" s="20">
        <v>0.214</v>
      </c>
      <c r="F14" s="20">
        <v>0.11840000000000001</v>
      </c>
      <c r="G14" s="20">
        <v>0.11840000000000001</v>
      </c>
      <c r="H14" s="20">
        <v>0.13070000000000001</v>
      </c>
      <c r="I14" s="20">
        <v>0.1346</v>
      </c>
      <c r="J14" s="20">
        <v>0</v>
      </c>
      <c r="K14" s="20">
        <v>0</v>
      </c>
      <c r="L14" s="20">
        <v>0</v>
      </c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</row>
    <row r="15" spans="1:55">
      <c r="A15" s="15" t="s">
        <v>143</v>
      </c>
      <c r="B15" s="15" t="s">
        <v>9</v>
      </c>
      <c r="C15" s="15" t="s">
        <v>66</v>
      </c>
      <c r="D15" s="15" t="s">
        <v>9</v>
      </c>
      <c r="E15" s="20">
        <v>0.2092</v>
      </c>
      <c r="F15" s="20">
        <v>0.11840000000000001</v>
      </c>
      <c r="G15" s="20">
        <v>0.11840000000000001</v>
      </c>
      <c r="H15" s="20">
        <v>0.13070000000000001</v>
      </c>
      <c r="I15" s="20">
        <v>0.1346</v>
      </c>
      <c r="J15" s="20">
        <v>3.3999999999999998E-3</v>
      </c>
      <c r="K15" s="20">
        <v>3.3999999999999998E-3</v>
      </c>
      <c r="L15" s="20">
        <v>3.3999999999999998E-3</v>
      </c>
      <c r="M15" s="20">
        <v>3.3999999999999998E-3</v>
      </c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  <c r="AZ15" s="20"/>
      <c r="BA15" s="20"/>
    </row>
    <row r="16" spans="1:55">
      <c r="A16" s="15" t="s">
        <v>156</v>
      </c>
      <c r="B16" s="15" t="s">
        <v>10</v>
      </c>
      <c r="C16" s="15" t="s">
        <v>69</v>
      </c>
      <c r="D16" s="15" t="s">
        <v>10</v>
      </c>
      <c r="E16" s="20">
        <v>0.1482</v>
      </c>
      <c r="F16" s="20">
        <v>0.1346</v>
      </c>
      <c r="G16" s="20">
        <v>0.1346</v>
      </c>
      <c r="H16" s="20">
        <v>0.1182</v>
      </c>
      <c r="I16" s="20">
        <v>0.1469</v>
      </c>
      <c r="J16" s="20">
        <v>0.14349999999999999</v>
      </c>
      <c r="K16" s="20">
        <v>0.14349999999999999</v>
      </c>
      <c r="L16" s="20">
        <v>0.14349999999999999</v>
      </c>
      <c r="M16" s="20">
        <v>0.14349999999999999</v>
      </c>
      <c r="N16" s="20">
        <v>0.13919999999999999</v>
      </c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20"/>
      <c r="BA16" s="20"/>
    </row>
    <row r="17" spans="1:53">
      <c r="A17" s="15" t="s">
        <v>156</v>
      </c>
      <c r="B17" s="15" t="s">
        <v>11</v>
      </c>
      <c r="C17" s="15" t="s">
        <v>70</v>
      </c>
      <c r="D17" s="15" t="s">
        <v>11</v>
      </c>
      <c r="E17" s="20">
        <v>0.1482</v>
      </c>
      <c r="F17" s="20">
        <v>0.1346</v>
      </c>
      <c r="G17" s="20">
        <v>0.1346</v>
      </c>
      <c r="H17" s="20">
        <v>0.1182</v>
      </c>
      <c r="I17" s="20">
        <v>0.1469</v>
      </c>
      <c r="J17" s="20">
        <v>0.14349999999999999</v>
      </c>
      <c r="K17" s="20">
        <v>0.14349999999999999</v>
      </c>
      <c r="L17" s="20">
        <v>0.14349999999999999</v>
      </c>
      <c r="M17" s="20">
        <v>0.14349999999999999</v>
      </c>
      <c r="N17" s="20">
        <v>0.13919999999999999</v>
      </c>
      <c r="O17" s="20">
        <v>0</v>
      </c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AZ17" s="20"/>
      <c r="BA17" s="20"/>
    </row>
    <row r="18" spans="1:53">
      <c r="A18" s="15" t="s">
        <v>156</v>
      </c>
      <c r="B18" s="15" t="s">
        <v>12</v>
      </c>
      <c r="C18" s="15" t="s">
        <v>71</v>
      </c>
      <c r="D18" s="15" t="s">
        <v>12</v>
      </c>
      <c r="E18" s="20">
        <v>0.1482</v>
      </c>
      <c r="F18" s="20">
        <v>0.1346</v>
      </c>
      <c r="G18" s="20">
        <v>0.1346</v>
      </c>
      <c r="H18" s="20">
        <v>0.1182</v>
      </c>
      <c r="I18" s="20">
        <v>0.1469</v>
      </c>
      <c r="J18" s="20">
        <v>0.14349999999999999</v>
      </c>
      <c r="K18" s="20">
        <v>0.14349999999999999</v>
      </c>
      <c r="L18" s="20">
        <v>0.14349999999999999</v>
      </c>
      <c r="M18" s="20">
        <v>0.14349999999999999</v>
      </c>
      <c r="N18" s="20">
        <v>0.13919999999999999</v>
      </c>
      <c r="O18" s="20">
        <v>0</v>
      </c>
      <c r="P18" s="20">
        <v>0</v>
      </c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0"/>
      <c r="BA18" s="20"/>
    </row>
    <row r="19" spans="1:53">
      <c r="A19" s="15" t="s">
        <v>156</v>
      </c>
      <c r="B19" s="15" t="s">
        <v>13</v>
      </c>
      <c r="C19" s="15" t="s">
        <v>72</v>
      </c>
      <c r="D19" s="15" t="s">
        <v>13</v>
      </c>
      <c r="E19" s="20">
        <v>0.15260000000000001</v>
      </c>
      <c r="F19" s="20">
        <v>0.1389</v>
      </c>
      <c r="G19" s="20">
        <v>0.1389</v>
      </c>
      <c r="H19" s="20">
        <v>0.12230000000000001</v>
      </c>
      <c r="I19" s="20">
        <v>0.15129999999999999</v>
      </c>
      <c r="J19" s="20">
        <v>0.14779999999999999</v>
      </c>
      <c r="K19" s="20">
        <v>0.14779999999999999</v>
      </c>
      <c r="L19" s="20">
        <v>0.14779999999999999</v>
      </c>
      <c r="M19" s="20">
        <v>0.14779999999999999</v>
      </c>
      <c r="N19" s="20">
        <v>0.14349999999999999</v>
      </c>
      <c r="O19" s="20">
        <v>3.3999999999999998E-3</v>
      </c>
      <c r="P19" s="20">
        <v>3.3999999999999998E-3</v>
      </c>
      <c r="Q19" s="20">
        <v>3.3999999999999998E-3</v>
      </c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</row>
    <row r="20" spans="1:53" s="19" customFormat="1">
      <c r="A20" s="15" t="s">
        <v>157</v>
      </c>
      <c r="B20" s="15" t="s">
        <v>14</v>
      </c>
      <c r="C20" s="15" t="s">
        <v>73</v>
      </c>
      <c r="D20" s="15" t="s">
        <v>14</v>
      </c>
      <c r="E20" s="20">
        <v>0.14319999999999999</v>
      </c>
      <c r="F20" s="20">
        <v>0.13950000000000001</v>
      </c>
      <c r="G20" s="20">
        <v>0.13950000000000001</v>
      </c>
      <c r="H20" s="20">
        <v>0.13980000000000001</v>
      </c>
      <c r="I20" s="20">
        <v>0.16070000000000001</v>
      </c>
      <c r="J20" s="20">
        <v>0.14779999999999999</v>
      </c>
      <c r="K20" s="20">
        <v>0.14779999999999999</v>
      </c>
      <c r="L20" s="20">
        <v>0.14779999999999999</v>
      </c>
      <c r="M20" s="20">
        <v>0.14779999999999999</v>
      </c>
      <c r="N20" s="20">
        <v>0.14779999999999999</v>
      </c>
      <c r="O20" s="20">
        <v>7.2400000000000006E-2</v>
      </c>
      <c r="P20" s="20">
        <v>7.2400000000000006E-2</v>
      </c>
      <c r="Q20" s="20">
        <v>7.2400000000000006E-2</v>
      </c>
      <c r="R20" s="20">
        <v>7.6300000000000007E-2</v>
      </c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</row>
    <row r="21" spans="1:53" s="19" customFormat="1">
      <c r="A21" s="15" t="s">
        <v>157</v>
      </c>
      <c r="B21" s="15" t="s">
        <v>15</v>
      </c>
      <c r="C21" s="15" t="s">
        <v>74</v>
      </c>
      <c r="D21" s="15" t="s">
        <v>15</v>
      </c>
      <c r="E21" s="20">
        <v>0.14319999999999999</v>
      </c>
      <c r="F21" s="20">
        <v>0.13950000000000001</v>
      </c>
      <c r="G21" s="20">
        <v>0.13950000000000001</v>
      </c>
      <c r="H21" s="20">
        <v>0.13980000000000001</v>
      </c>
      <c r="I21" s="20">
        <v>0.16070000000000001</v>
      </c>
      <c r="J21" s="20">
        <v>0.14779999999999999</v>
      </c>
      <c r="K21" s="20">
        <v>0.14779999999999999</v>
      </c>
      <c r="L21" s="20">
        <v>0.14779999999999999</v>
      </c>
      <c r="M21" s="20">
        <v>0.14779999999999999</v>
      </c>
      <c r="N21" s="20">
        <v>0.14779999999999999</v>
      </c>
      <c r="O21" s="20">
        <v>7.2400000000000006E-2</v>
      </c>
      <c r="P21" s="20">
        <v>7.2400000000000006E-2</v>
      </c>
      <c r="Q21" s="20">
        <v>7.2400000000000006E-2</v>
      </c>
      <c r="R21" s="20">
        <v>7.6300000000000007E-2</v>
      </c>
      <c r="S21" s="20">
        <v>0</v>
      </c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</row>
    <row r="22" spans="1:53">
      <c r="A22" s="15" t="s">
        <v>142</v>
      </c>
      <c r="B22" s="15" t="s">
        <v>67</v>
      </c>
      <c r="C22" s="15" t="s">
        <v>68</v>
      </c>
      <c r="D22" s="15" t="s">
        <v>16</v>
      </c>
      <c r="E22" s="20">
        <v>0.1641</v>
      </c>
      <c r="F22" s="20">
        <v>0.1424</v>
      </c>
      <c r="G22" s="20">
        <v>0.1424</v>
      </c>
      <c r="H22" s="20">
        <v>0.1469</v>
      </c>
      <c r="I22" s="20">
        <v>0.15479999999999999</v>
      </c>
      <c r="J22" s="20">
        <v>0.1225</v>
      </c>
      <c r="K22" s="20">
        <v>0.1225</v>
      </c>
      <c r="L22" s="20">
        <v>0.1225</v>
      </c>
      <c r="M22" s="20">
        <v>0.1225</v>
      </c>
      <c r="N22" s="20">
        <v>0.11840000000000001</v>
      </c>
      <c r="O22" s="20">
        <v>0.11890000000000001</v>
      </c>
      <c r="P22" s="20">
        <v>0.11890000000000001</v>
      </c>
      <c r="Q22" s="20">
        <v>0.11890000000000001</v>
      </c>
      <c r="R22" s="20">
        <v>0.1231</v>
      </c>
      <c r="S22" s="20">
        <v>0.11890000000000001</v>
      </c>
      <c r="T22" s="20">
        <v>0.11890000000000001</v>
      </c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AZ22" s="20"/>
      <c r="BA22" s="20"/>
    </row>
    <row r="23" spans="1:53">
      <c r="A23" s="15" t="s">
        <v>142</v>
      </c>
      <c r="B23" s="15" t="s">
        <v>95</v>
      </c>
      <c r="C23" s="15" t="s">
        <v>96</v>
      </c>
      <c r="D23" s="15" t="s">
        <v>17</v>
      </c>
      <c r="E23" s="20">
        <v>0.1638</v>
      </c>
      <c r="F23" s="20">
        <v>0.1464</v>
      </c>
      <c r="G23" s="20">
        <v>0.1464</v>
      </c>
      <c r="H23" s="20">
        <v>0.151</v>
      </c>
      <c r="I23" s="20">
        <v>0.15459999999999999</v>
      </c>
      <c r="J23" s="20">
        <v>0.13489999999999999</v>
      </c>
      <c r="K23" s="20">
        <v>0.13489999999999999</v>
      </c>
      <c r="L23" s="20">
        <v>0.13489999999999999</v>
      </c>
      <c r="M23" s="20">
        <v>0.13489999999999999</v>
      </c>
      <c r="N23" s="20">
        <v>0.13070000000000001</v>
      </c>
      <c r="O23" s="20">
        <v>0.127</v>
      </c>
      <c r="P23" s="20">
        <v>0.127</v>
      </c>
      <c r="Q23" s="20">
        <v>0.127</v>
      </c>
      <c r="R23" s="20">
        <v>0.13120000000000001</v>
      </c>
      <c r="S23" s="20">
        <v>0.1186</v>
      </c>
      <c r="T23" s="20">
        <v>0.1186</v>
      </c>
      <c r="U23" s="20">
        <v>1.0200000000000001E-2</v>
      </c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AZ23" s="20"/>
      <c r="BA23" s="20"/>
    </row>
    <row r="24" spans="1:53">
      <c r="A24" s="15" t="s">
        <v>142</v>
      </c>
      <c r="B24" s="15" t="s">
        <v>99</v>
      </c>
      <c r="C24" s="15" t="s">
        <v>100</v>
      </c>
      <c r="D24" s="15" t="s">
        <v>18</v>
      </c>
      <c r="E24" s="20">
        <v>0.15939999999999999</v>
      </c>
      <c r="F24" s="20">
        <v>0.1464</v>
      </c>
      <c r="G24" s="20">
        <v>0.1464</v>
      </c>
      <c r="H24" s="20">
        <v>0.151</v>
      </c>
      <c r="I24" s="20">
        <v>0.15890000000000001</v>
      </c>
      <c r="J24" s="20">
        <v>0.13070000000000001</v>
      </c>
      <c r="K24" s="20">
        <v>0.13070000000000001</v>
      </c>
      <c r="L24" s="20">
        <v>0.13070000000000001</v>
      </c>
      <c r="M24" s="20">
        <v>0.13070000000000001</v>
      </c>
      <c r="N24" s="20">
        <v>0.1265</v>
      </c>
      <c r="O24" s="20">
        <v>0.12280000000000001</v>
      </c>
      <c r="P24" s="20">
        <v>0.12280000000000001</v>
      </c>
      <c r="Q24" s="20">
        <v>0.12280000000000001</v>
      </c>
      <c r="R24" s="20">
        <v>0.127</v>
      </c>
      <c r="S24" s="20">
        <v>0.12280000000000001</v>
      </c>
      <c r="T24" s="20">
        <v>0.12280000000000001</v>
      </c>
      <c r="U24" s="20">
        <v>6.7999999999999996E-3</v>
      </c>
      <c r="V24" s="20">
        <v>3.3999999999999998E-3</v>
      </c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0"/>
      <c r="BA24" s="20"/>
    </row>
    <row r="25" spans="1:53">
      <c r="A25" s="15" t="s">
        <v>142</v>
      </c>
      <c r="B25" s="15" t="s">
        <v>129</v>
      </c>
      <c r="C25" s="15" t="s">
        <v>130</v>
      </c>
      <c r="D25" s="15" t="s">
        <v>19</v>
      </c>
      <c r="E25" s="20">
        <v>0.15939999999999999</v>
      </c>
      <c r="F25" s="20">
        <v>0.1464</v>
      </c>
      <c r="G25" s="20">
        <v>0.1464</v>
      </c>
      <c r="H25" s="20">
        <v>0.151</v>
      </c>
      <c r="I25" s="20">
        <v>0.15890000000000001</v>
      </c>
      <c r="J25" s="20">
        <v>0.13070000000000001</v>
      </c>
      <c r="K25" s="20">
        <v>0.13070000000000001</v>
      </c>
      <c r="L25" s="20">
        <v>0.13070000000000001</v>
      </c>
      <c r="M25" s="20">
        <v>0.13070000000000001</v>
      </c>
      <c r="N25" s="20">
        <v>0.1265</v>
      </c>
      <c r="O25" s="20">
        <v>0.12280000000000001</v>
      </c>
      <c r="P25" s="20">
        <v>0.12280000000000001</v>
      </c>
      <c r="Q25" s="20">
        <v>0.12280000000000001</v>
      </c>
      <c r="R25" s="20">
        <v>0.127</v>
      </c>
      <c r="S25" s="20">
        <v>0.12280000000000001</v>
      </c>
      <c r="T25" s="20">
        <v>0.12280000000000001</v>
      </c>
      <c r="U25" s="20">
        <v>6.7999999999999996E-3</v>
      </c>
      <c r="V25" s="20">
        <v>3.3999999999999998E-3</v>
      </c>
      <c r="W25" s="20">
        <v>0</v>
      </c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  <c r="AZ25" s="20"/>
      <c r="BA25" s="20"/>
    </row>
    <row r="26" spans="1:53">
      <c r="A26" s="15" t="s">
        <v>142</v>
      </c>
      <c r="B26" s="15" t="s">
        <v>97</v>
      </c>
      <c r="C26" s="15" t="s">
        <v>98</v>
      </c>
      <c r="D26" s="15" t="s">
        <v>20</v>
      </c>
      <c r="E26" s="20">
        <v>0.15509999999999999</v>
      </c>
      <c r="F26" s="20">
        <v>0.14219999999999999</v>
      </c>
      <c r="G26" s="20">
        <v>0.14219999999999999</v>
      </c>
      <c r="H26" s="20">
        <v>0.1467</v>
      </c>
      <c r="I26" s="20">
        <v>0.15459999999999999</v>
      </c>
      <c r="J26" s="20">
        <v>0.1265</v>
      </c>
      <c r="K26" s="20">
        <v>0.1265</v>
      </c>
      <c r="L26" s="20">
        <v>0.1265</v>
      </c>
      <c r="M26" s="20">
        <v>0.1265</v>
      </c>
      <c r="N26" s="20">
        <v>0.12230000000000001</v>
      </c>
      <c r="O26" s="20">
        <v>0.1186</v>
      </c>
      <c r="P26" s="20">
        <v>0.1186</v>
      </c>
      <c r="Q26" s="20">
        <v>0.1186</v>
      </c>
      <c r="R26" s="20">
        <v>0.12280000000000001</v>
      </c>
      <c r="S26" s="20">
        <v>0.1186</v>
      </c>
      <c r="T26" s="20">
        <v>0.1186</v>
      </c>
      <c r="U26" s="20">
        <v>1.0200000000000001E-2</v>
      </c>
      <c r="V26" s="20">
        <v>6.7999999999999996E-3</v>
      </c>
      <c r="W26" s="20">
        <v>3.3999999999999998E-3</v>
      </c>
      <c r="X26" s="20">
        <v>3.3999999999999998E-3</v>
      </c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  <c r="AY26" s="20"/>
      <c r="AZ26" s="20"/>
      <c r="BA26" s="20"/>
    </row>
    <row r="27" spans="1:53">
      <c r="A27" s="15" t="s">
        <v>142</v>
      </c>
      <c r="B27" s="15" t="s">
        <v>109</v>
      </c>
      <c r="C27" s="15" t="s">
        <v>110</v>
      </c>
      <c r="D27" s="15" t="s">
        <v>21</v>
      </c>
      <c r="E27" s="20">
        <v>0.15970000000000001</v>
      </c>
      <c r="F27" s="20">
        <v>0.1467</v>
      </c>
      <c r="G27" s="20">
        <v>0.1467</v>
      </c>
      <c r="H27" s="20">
        <v>0.15129999999999999</v>
      </c>
      <c r="I27" s="20">
        <v>0.15920000000000001</v>
      </c>
      <c r="J27" s="20">
        <v>0.12670000000000001</v>
      </c>
      <c r="K27" s="20">
        <v>0.12670000000000001</v>
      </c>
      <c r="L27" s="20">
        <v>0.12670000000000001</v>
      </c>
      <c r="M27" s="20">
        <v>0.12670000000000001</v>
      </c>
      <c r="N27" s="20">
        <v>0.1225</v>
      </c>
      <c r="O27" s="20">
        <v>0.1231</v>
      </c>
      <c r="P27" s="20">
        <v>0.1231</v>
      </c>
      <c r="Q27" s="20">
        <v>0.1231</v>
      </c>
      <c r="R27" s="20">
        <v>0.1273</v>
      </c>
      <c r="S27" s="20">
        <v>0.1231</v>
      </c>
      <c r="T27" s="20">
        <v>0.1231</v>
      </c>
      <c r="U27" s="20">
        <v>3.3999999999999998E-3</v>
      </c>
      <c r="V27" s="20">
        <v>6.7999999999999996E-3</v>
      </c>
      <c r="W27" s="20">
        <v>3.3999999999999998E-3</v>
      </c>
      <c r="X27" s="20">
        <v>3.3999999999999998E-3</v>
      </c>
      <c r="Y27" s="20">
        <v>6.7999999999999996E-3</v>
      </c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0"/>
      <c r="BA27" s="20"/>
    </row>
    <row r="28" spans="1:53">
      <c r="A28" s="15" t="s">
        <v>142</v>
      </c>
      <c r="B28" s="15" t="s">
        <v>113</v>
      </c>
      <c r="C28" s="15" t="s">
        <v>114</v>
      </c>
      <c r="D28" s="15" t="s">
        <v>22</v>
      </c>
      <c r="E28" s="20">
        <v>0.15970000000000001</v>
      </c>
      <c r="F28" s="20">
        <v>0.1467</v>
      </c>
      <c r="G28" s="20">
        <v>0.1467</v>
      </c>
      <c r="H28" s="20">
        <v>0.15129999999999999</v>
      </c>
      <c r="I28" s="20">
        <v>0.15920000000000001</v>
      </c>
      <c r="J28" s="20">
        <v>0.12670000000000001</v>
      </c>
      <c r="K28" s="20">
        <v>0.12670000000000001</v>
      </c>
      <c r="L28" s="20">
        <v>0.12670000000000001</v>
      </c>
      <c r="M28" s="20">
        <v>0.12670000000000001</v>
      </c>
      <c r="N28" s="20">
        <v>0.1225</v>
      </c>
      <c r="O28" s="20">
        <v>0.1231</v>
      </c>
      <c r="P28" s="20">
        <v>0.1231</v>
      </c>
      <c r="Q28" s="20">
        <v>0.1231</v>
      </c>
      <c r="R28" s="20">
        <v>0.1273</v>
      </c>
      <c r="S28" s="20">
        <v>0.1231</v>
      </c>
      <c r="T28" s="20">
        <v>0.1231</v>
      </c>
      <c r="U28" s="20">
        <v>3.3999999999999998E-3</v>
      </c>
      <c r="V28" s="20">
        <v>6.7999999999999996E-3</v>
      </c>
      <c r="W28" s="20">
        <v>3.3999999999999998E-3</v>
      </c>
      <c r="X28" s="20">
        <v>3.3999999999999998E-3</v>
      </c>
      <c r="Y28" s="20">
        <v>6.7999999999999996E-3</v>
      </c>
      <c r="Z28" s="20">
        <v>0</v>
      </c>
      <c r="AA28" s="20"/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0"/>
      <c r="AY28" s="20"/>
      <c r="AZ28" s="20"/>
      <c r="BA28" s="20"/>
    </row>
    <row r="29" spans="1:53">
      <c r="A29" s="15" t="s">
        <v>142</v>
      </c>
      <c r="B29" s="15" t="s">
        <v>127</v>
      </c>
      <c r="C29" s="15" t="s">
        <v>128</v>
      </c>
      <c r="D29" s="15" t="s">
        <v>23</v>
      </c>
      <c r="E29" s="20">
        <v>0.15970000000000001</v>
      </c>
      <c r="F29" s="20">
        <v>0.1467</v>
      </c>
      <c r="G29" s="20">
        <v>0.1467</v>
      </c>
      <c r="H29" s="20">
        <v>0.15129999999999999</v>
      </c>
      <c r="I29" s="20">
        <v>0.15920000000000001</v>
      </c>
      <c r="J29" s="20">
        <v>0.12670000000000001</v>
      </c>
      <c r="K29" s="20">
        <v>0.12670000000000001</v>
      </c>
      <c r="L29" s="20">
        <v>0.12670000000000001</v>
      </c>
      <c r="M29" s="20">
        <v>0.12670000000000001</v>
      </c>
      <c r="N29" s="20">
        <v>0.1225</v>
      </c>
      <c r="O29" s="20">
        <v>0.1231</v>
      </c>
      <c r="P29" s="20">
        <v>0.1231</v>
      </c>
      <c r="Q29" s="20">
        <v>0.1231</v>
      </c>
      <c r="R29" s="20">
        <v>0.1273</v>
      </c>
      <c r="S29" s="20">
        <v>0.1231</v>
      </c>
      <c r="T29" s="20">
        <v>0.1231</v>
      </c>
      <c r="U29" s="20">
        <v>3.3999999999999998E-3</v>
      </c>
      <c r="V29" s="20">
        <v>6.7999999999999996E-3</v>
      </c>
      <c r="W29" s="20">
        <v>3.3999999999999998E-3</v>
      </c>
      <c r="X29" s="20">
        <v>3.3999999999999998E-3</v>
      </c>
      <c r="Y29" s="20">
        <v>6.7999999999999996E-3</v>
      </c>
      <c r="Z29" s="20">
        <v>0</v>
      </c>
      <c r="AA29" s="20">
        <v>0</v>
      </c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  <c r="AZ29" s="20"/>
      <c r="BA29" s="20"/>
    </row>
    <row r="30" spans="1:53">
      <c r="A30" s="15" t="s">
        <v>142</v>
      </c>
      <c r="B30" s="15" t="s">
        <v>131</v>
      </c>
      <c r="C30" s="15" t="s">
        <v>132</v>
      </c>
      <c r="D30" s="15" t="s">
        <v>24</v>
      </c>
      <c r="E30" s="20">
        <v>0.15970000000000001</v>
      </c>
      <c r="F30" s="20">
        <v>0.1467</v>
      </c>
      <c r="G30" s="20">
        <v>0.1467</v>
      </c>
      <c r="H30" s="20">
        <v>0.15129999999999999</v>
      </c>
      <c r="I30" s="20">
        <v>0.15920000000000001</v>
      </c>
      <c r="J30" s="20">
        <v>0.12670000000000001</v>
      </c>
      <c r="K30" s="20">
        <v>0.12670000000000001</v>
      </c>
      <c r="L30" s="20">
        <v>0.12670000000000001</v>
      </c>
      <c r="M30" s="20">
        <v>0.12670000000000001</v>
      </c>
      <c r="N30" s="20">
        <v>0.1225</v>
      </c>
      <c r="O30" s="20">
        <v>0.1231</v>
      </c>
      <c r="P30" s="20">
        <v>0.1231</v>
      </c>
      <c r="Q30" s="20">
        <v>0.1231</v>
      </c>
      <c r="R30" s="20">
        <v>0.1273</v>
      </c>
      <c r="S30" s="20">
        <v>0.1231</v>
      </c>
      <c r="T30" s="20">
        <v>0.1231</v>
      </c>
      <c r="U30" s="20">
        <v>3.3999999999999998E-3</v>
      </c>
      <c r="V30" s="20">
        <v>6.7999999999999996E-3</v>
      </c>
      <c r="W30" s="20">
        <v>3.3999999999999998E-3</v>
      </c>
      <c r="X30" s="20">
        <v>3.3999999999999998E-3</v>
      </c>
      <c r="Y30" s="20">
        <v>6.7999999999999996E-3</v>
      </c>
      <c r="Z30" s="20">
        <v>0</v>
      </c>
      <c r="AA30" s="20">
        <v>0</v>
      </c>
      <c r="AB30" s="20">
        <v>0</v>
      </c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AZ30" s="20"/>
      <c r="BA30" s="20"/>
    </row>
    <row r="31" spans="1:53">
      <c r="A31" s="15" t="s">
        <v>142</v>
      </c>
      <c r="B31" s="15" t="s">
        <v>117</v>
      </c>
      <c r="C31" s="15" t="s">
        <v>118</v>
      </c>
      <c r="D31" s="15" t="s">
        <v>25</v>
      </c>
      <c r="E31" s="20">
        <v>0.15529999999999999</v>
      </c>
      <c r="F31" s="20">
        <v>0.151</v>
      </c>
      <c r="G31" s="20">
        <v>0.151</v>
      </c>
      <c r="H31" s="20">
        <v>0.15559999999999999</v>
      </c>
      <c r="I31" s="20">
        <v>0.16350000000000001</v>
      </c>
      <c r="J31" s="20">
        <v>0.13089999999999999</v>
      </c>
      <c r="K31" s="20">
        <v>0.13089999999999999</v>
      </c>
      <c r="L31" s="20">
        <v>0.13089999999999999</v>
      </c>
      <c r="M31" s="20">
        <v>0.13089999999999999</v>
      </c>
      <c r="N31" s="20">
        <v>0.12670000000000001</v>
      </c>
      <c r="O31" s="20">
        <v>0.1273</v>
      </c>
      <c r="P31" s="20">
        <v>0.1273</v>
      </c>
      <c r="Q31" s="20">
        <v>0.1273</v>
      </c>
      <c r="R31" s="20">
        <v>0.13159999999999999</v>
      </c>
      <c r="S31" s="20">
        <v>0.1273</v>
      </c>
      <c r="T31" s="20">
        <v>0.1273</v>
      </c>
      <c r="U31" s="20">
        <v>6.7999999999999996E-3</v>
      </c>
      <c r="V31" s="20">
        <v>1.0200000000000001E-2</v>
      </c>
      <c r="W31" s="20">
        <v>6.7999999999999996E-3</v>
      </c>
      <c r="X31" s="20">
        <v>6.7999999999999996E-3</v>
      </c>
      <c r="Y31" s="20">
        <v>1.0200000000000001E-2</v>
      </c>
      <c r="Z31" s="20">
        <v>3.3999999999999998E-3</v>
      </c>
      <c r="AA31" s="20">
        <v>3.3999999999999998E-3</v>
      </c>
      <c r="AB31" s="20">
        <v>3.3999999999999998E-3</v>
      </c>
      <c r="AC31" s="20">
        <v>3.3999999999999998E-3</v>
      </c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  <c r="AV31" s="20"/>
      <c r="AW31" s="20"/>
      <c r="AX31" s="20"/>
      <c r="AY31" s="20"/>
      <c r="AZ31" s="20"/>
      <c r="BA31" s="20"/>
    </row>
    <row r="32" spans="1:53">
      <c r="A32" s="15" t="s">
        <v>142</v>
      </c>
      <c r="B32" s="15" t="s">
        <v>133</v>
      </c>
      <c r="C32" s="15" t="s">
        <v>134</v>
      </c>
      <c r="D32" s="15" t="s">
        <v>26</v>
      </c>
      <c r="E32" s="20">
        <v>0.15529999999999999</v>
      </c>
      <c r="F32" s="20">
        <v>0.151</v>
      </c>
      <c r="G32" s="20">
        <v>0.151</v>
      </c>
      <c r="H32" s="20">
        <v>0.15559999999999999</v>
      </c>
      <c r="I32" s="20">
        <v>0.16350000000000001</v>
      </c>
      <c r="J32" s="20">
        <v>0.13089999999999999</v>
      </c>
      <c r="K32" s="20">
        <v>0.13089999999999999</v>
      </c>
      <c r="L32" s="20">
        <v>0.13089999999999999</v>
      </c>
      <c r="M32" s="20">
        <v>0.13089999999999999</v>
      </c>
      <c r="N32" s="20">
        <v>0.12670000000000001</v>
      </c>
      <c r="O32" s="20">
        <v>0.1273</v>
      </c>
      <c r="P32" s="20">
        <v>0.1273</v>
      </c>
      <c r="Q32" s="20">
        <v>0.1273</v>
      </c>
      <c r="R32" s="20">
        <v>0.13159999999999999</v>
      </c>
      <c r="S32" s="20">
        <v>0.1273</v>
      </c>
      <c r="T32" s="20">
        <v>0.1273</v>
      </c>
      <c r="U32" s="20">
        <v>6.7999999999999996E-3</v>
      </c>
      <c r="V32" s="20">
        <v>1.0200000000000001E-2</v>
      </c>
      <c r="W32" s="20">
        <v>6.7999999999999996E-3</v>
      </c>
      <c r="X32" s="20">
        <v>6.7999999999999996E-3</v>
      </c>
      <c r="Y32" s="20">
        <v>1.0200000000000001E-2</v>
      </c>
      <c r="Z32" s="20">
        <v>3.3999999999999998E-3</v>
      </c>
      <c r="AA32" s="20">
        <v>3.3999999999999998E-3</v>
      </c>
      <c r="AB32" s="20">
        <v>3.3999999999999998E-3</v>
      </c>
      <c r="AC32" s="20">
        <v>3.3999999999999998E-3</v>
      </c>
      <c r="AD32" s="20">
        <v>0</v>
      </c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  <c r="AW32" s="20"/>
      <c r="AX32" s="20"/>
      <c r="AY32" s="20"/>
      <c r="AZ32" s="20"/>
      <c r="BA32" s="20"/>
    </row>
    <row r="33" spans="1:53">
      <c r="A33" s="15" t="s">
        <v>142</v>
      </c>
      <c r="B33" s="15" t="s">
        <v>115</v>
      </c>
      <c r="C33" s="15" t="s">
        <v>116</v>
      </c>
      <c r="D33" s="15" t="s">
        <v>27</v>
      </c>
      <c r="E33" s="20">
        <v>0.151</v>
      </c>
      <c r="F33" s="20">
        <v>0.1467</v>
      </c>
      <c r="G33" s="20">
        <v>0.1467</v>
      </c>
      <c r="H33" s="20">
        <v>0.15129999999999999</v>
      </c>
      <c r="I33" s="20">
        <v>0.15920000000000001</v>
      </c>
      <c r="J33" s="20">
        <v>0.12670000000000001</v>
      </c>
      <c r="K33" s="20">
        <v>0.12670000000000001</v>
      </c>
      <c r="L33" s="20">
        <v>0.12670000000000001</v>
      </c>
      <c r="M33" s="20">
        <v>0.12670000000000001</v>
      </c>
      <c r="N33" s="20">
        <v>0.1225</v>
      </c>
      <c r="O33" s="20">
        <v>0.1231</v>
      </c>
      <c r="P33" s="20">
        <v>0.1231</v>
      </c>
      <c r="Q33" s="20">
        <v>0.1231</v>
      </c>
      <c r="R33" s="20">
        <v>0.1273</v>
      </c>
      <c r="S33" s="20">
        <v>0.1231</v>
      </c>
      <c r="T33" s="20">
        <v>0.1231</v>
      </c>
      <c r="U33" s="20">
        <v>1.03E-2</v>
      </c>
      <c r="V33" s="20">
        <v>1.37E-2</v>
      </c>
      <c r="W33" s="20">
        <v>1.0200000000000001E-2</v>
      </c>
      <c r="X33" s="20">
        <v>1.0200000000000001E-2</v>
      </c>
      <c r="Y33" s="20">
        <v>6.7999999999999996E-3</v>
      </c>
      <c r="Z33" s="20">
        <v>6.7999999999999996E-3</v>
      </c>
      <c r="AA33" s="20">
        <v>6.7999999999999996E-3</v>
      </c>
      <c r="AB33" s="20">
        <v>6.7999999999999996E-3</v>
      </c>
      <c r="AC33" s="20">
        <v>6.7999999999999996E-3</v>
      </c>
      <c r="AD33" s="20">
        <v>3.3999999999999998E-3</v>
      </c>
      <c r="AE33" s="20">
        <v>3.3999999999999998E-3</v>
      </c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0"/>
      <c r="BA33" s="20"/>
    </row>
    <row r="34" spans="1:53">
      <c r="A34" s="15" t="s">
        <v>142</v>
      </c>
      <c r="B34" s="15" t="s">
        <v>121</v>
      </c>
      <c r="C34" s="15" t="s">
        <v>122</v>
      </c>
      <c r="D34" s="15" t="s">
        <v>28</v>
      </c>
      <c r="E34" s="20">
        <v>0.15970000000000001</v>
      </c>
      <c r="F34" s="20">
        <v>0.1467</v>
      </c>
      <c r="G34" s="20">
        <v>0.1467</v>
      </c>
      <c r="H34" s="20">
        <v>0.15129999999999999</v>
      </c>
      <c r="I34" s="20">
        <v>0.15920000000000001</v>
      </c>
      <c r="J34" s="20">
        <v>0.12670000000000001</v>
      </c>
      <c r="K34" s="20">
        <v>0.12670000000000001</v>
      </c>
      <c r="L34" s="20">
        <v>0.12670000000000001</v>
      </c>
      <c r="M34" s="20">
        <v>0.12670000000000001</v>
      </c>
      <c r="N34" s="20">
        <v>0.1225</v>
      </c>
      <c r="O34" s="20">
        <v>0.1231</v>
      </c>
      <c r="P34" s="20">
        <v>0.1231</v>
      </c>
      <c r="Q34" s="20">
        <v>0.1231</v>
      </c>
      <c r="R34" s="20">
        <v>0.1273</v>
      </c>
      <c r="S34" s="20">
        <v>0.1231</v>
      </c>
      <c r="T34" s="20">
        <v>0.1231</v>
      </c>
      <c r="U34" s="20">
        <v>3.3999999999999998E-3</v>
      </c>
      <c r="V34" s="20">
        <v>6.7999999999999996E-3</v>
      </c>
      <c r="W34" s="20">
        <v>3.3999999999999998E-3</v>
      </c>
      <c r="X34" s="20">
        <v>3.3999999999999998E-3</v>
      </c>
      <c r="Y34" s="20">
        <v>6.7999999999999996E-3</v>
      </c>
      <c r="Z34" s="20">
        <v>0</v>
      </c>
      <c r="AA34" s="20">
        <v>0</v>
      </c>
      <c r="AB34" s="20">
        <v>0</v>
      </c>
      <c r="AC34" s="20">
        <v>0</v>
      </c>
      <c r="AD34" s="20">
        <v>3.3999999999999998E-3</v>
      </c>
      <c r="AE34" s="20">
        <v>3.3999999999999998E-3</v>
      </c>
      <c r="AF34" s="20">
        <v>6.7999999999999996E-3</v>
      </c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</row>
    <row r="35" spans="1:53">
      <c r="A35" s="15" t="s">
        <v>142</v>
      </c>
      <c r="B35" s="15" t="s">
        <v>125</v>
      </c>
      <c r="C35" s="15" t="s">
        <v>126</v>
      </c>
      <c r="D35" s="15" t="s">
        <v>29</v>
      </c>
      <c r="E35" s="20">
        <v>0.1641</v>
      </c>
      <c r="F35" s="20">
        <v>0.151</v>
      </c>
      <c r="G35" s="20">
        <v>0.151</v>
      </c>
      <c r="H35" s="20">
        <v>0.15559999999999999</v>
      </c>
      <c r="I35" s="20">
        <v>0.16350000000000001</v>
      </c>
      <c r="J35" s="20">
        <v>0.13089999999999999</v>
      </c>
      <c r="K35" s="20">
        <v>0.13089999999999999</v>
      </c>
      <c r="L35" s="20">
        <v>0.13089999999999999</v>
      </c>
      <c r="M35" s="20">
        <v>0.13089999999999999</v>
      </c>
      <c r="N35" s="20">
        <v>0.12670000000000001</v>
      </c>
      <c r="O35" s="20">
        <v>0.1273</v>
      </c>
      <c r="P35" s="20">
        <v>0.1273</v>
      </c>
      <c r="Q35" s="20">
        <v>0.1273</v>
      </c>
      <c r="R35" s="20">
        <v>0.1231</v>
      </c>
      <c r="S35" s="20">
        <v>0.1273</v>
      </c>
      <c r="T35" s="20">
        <v>0.1273</v>
      </c>
      <c r="U35" s="20">
        <v>6.7999999999999996E-3</v>
      </c>
      <c r="V35" s="20">
        <v>1.0200000000000001E-2</v>
      </c>
      <c r="W35" s="20">
        <v>6.7999999999999996E-3</v>
      </c>
      <c r="X35" s="20">
        <v>6.7999999999999996E-3</v>
      </c>
      <c r="Y35" s="20">
        <v>1.0200000000000001E-2</v>
      </c>
      <c r="Z35" s="20">
        <v>3.3999999999999998E-3</v>
      </c>
      <c r="AA35" s="20">
        <v>3.3999999999999998E-3</v>
      </c>
      <c r="AB35" s="20">
        <v>3.3999999999999998E-3</v>
      </c>
      <c r="AC35" s="20">
        <v>3.3999999999999998E-3</v>
      </c>
      <c r="AD35" s="20">
        <v>6.7999999999999996E-3</v>
      </c>
      <c r="AE35" s="20">
        <v>6.7999999999999996E-3</v>
      </c>
      <c r="AF35" s="20">
        <v>1.03E-2</v>
      </c>
      <c r="AG35" s="20">
        <v>3.3999999999999998E-3</v>
      </c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</row>
    <row r="36" spans="1:53">
      <c r="A36" s="15" t="s">
        <v>142</v>
      </c>
      <c r="B36" s="15" t="s">
        <v>107</v>
      </c>
      <c r="C36" s="15" t="s">
        <v>108</v>
      </c>
      <c r="D36" s="15" t="s">
        <v>30</v>
      </c>
      <c r="E36" s="20">
        <v>0.15970000000000001</v>
      </c>
      <c r="F36" s="20">
        <v>0.15529999999999999</v>
      </c>
      <c r="G36" s="20">
        <v>0.15529999999999999</v>
      </c>
      <c r="H36" s="20">
        <v>0.16</v>
      </c>
      <c r="I36" s="20">
        <v>0.16800000000000001</v>
      </c>
      <c r="J36" s="20">
        <v>0.13519999999999999</v>
      </c>
      <c r="K36" s="20">
        <v>0.13519999999999999</v>
      </c>
      <c r="L36" s="20">
        <v>0.13519999999999999</v>
      </c>
      <c r="M36" s="20">
        <v>0.13519999999999999</v>
      </c>
      <c r="N36" s="20">
        <v>0.13089999999999999</v>
      </c>
      <c r="O36" s="20">
        <v>0.13159999999999999</v>
      </c>
      <c r="P36" s="20">
        <v>0.13159999999999999</v>
      </c>
      <c r="Q36" s="20">
        <v>0.13159999999999999</v>
      </c>
      <c r="R36" s="20">
        <v>0.13589999999999999</v>
      </c>
      <c r="S36" s="20">
        <v>0.13159999999999999</v>
      </c>
      <c r="T36" s="20">
        <v>0.13159999999999999</v>
      </c>
      <c r="U36" s="20">
        <v>1.03E-2</v>
      </c>
      <c r="V36" s="20">
        <v>1.37E-2</v>
      </c>
      <c r="W36" s="20">
        <v>1.0200000000000001E-2</v>
      </c>
      <c r="X36" s="20">
        <v>1.0200000000000001E-2</v>
      </c>
      <c r="Y36" s="20">
        <v>1.37E-2</v>
      </c>
      <c r="Z36" s="20">
        <v>6.7999999999999996E-3</v>
      </c>
      <c r="AA36" s="20">
        <v>6.7999999999999996E-3</v>
      </c>
      <c r="AB36" s="20">
        <v>6.7999999999999996E-3</v>
      </c>
      <c r="AC36" s="20">
        <v>6.7999999999999996E-3</v>
      </c>
      <c r="AD36" s="20">
        <v>3.3999999999999998E-3</v>
      </c>
      <c r="AE36" s="20">
        <v>3.3999999999999998E-3</v>
      </c>
      <c r="AF36" s="20">
        <v>6.7999999999999996E-3</v>
      </c>
      <c r="AG36" s="20">
        <v>6.7999999999999996E-3</v>
      </c>
      <c r="AH36" s="20">
        <v>1.03E-2</v>
      </c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  <c r="AZ36" s="20"/>
      <c r="BA36" s="20"/>
    </row>
    <row r="37" spans="1:53">
      <c r="A37" s="15" t="s">
        <v>142</v>
      </c>
      <c r="B37" s="15" t="s">
        <v>101</v>
      </c>
      <c r="C37" s="15" t="s">
        <v>102</v>
      </c>
      <c r="D37" s="15" t="s">
        <v>31</v>
      </c>
      <c r="E37" s="20">
        <v>0.15970000000000001</v>
      </c>
      <c r="F37" s="20">
        <v>0.1467</v>
      </c>
      <c r="G37" s="20">
        <v>0.1467</v>
      </c>
      <c r="H37" s="20">
        <v>0.15129999999999999</v>
      </c>
      <c r="I37" s="20">
        <v>0.15920000000000001</v>
      </c>
      <c r="J37" s="20">
        <v>0.12670000000000001</v>
      </c>
      <c r="K37" s="20">
        <v>0.12670000000000001</v>
      </c>
      <c r="L37" s="20">
        <v>0.12670000000000001</v>
      </c>
      <c r="M37" s="20">
        <v>0.12670000000000001</v>
      </c>
      <c r="N37" s="20">
        <v>0.1225</v>
      </c>
      <c r="O37" s="20">
        <v>0.1231</v>
      </c>
      <c r="P37" s="20">
        <v>0.1231</v>
      </c>
      <c r="Q37" s="20">
        <v>0.1231</v>
      </c>
      <c r="R37" s="20">
        <v>0.1273</v>
      </c>
      <c r="S37" s="20">
        <v>0.1231</v>
      </c>
      <c r="T37" s="20">
        <v>0.1231</v>
      </c>
      <c r="U37" s="20">
        <v>6.7999999999999996E-3</v>
      </c>
      <c r="V37" s="20">
        <v>1.0200000000000001E-2</v>
      </c>
      <c r="W37" s="20">
        <v>6.7999999999999996E-3</v>
      </c>
      <c r="X37" s="20">
        <v>6.7999999999999996E-3</v>
      </c>
      <c r="Y37" s="20">
        <v>1.0200000000000001E-2</v>
      </c>
      <c r="Z37" s="20">
        <v>3.3999999999999998E-3</v>
      </c>
      <c r="AA37" s="20">
        <v>3.3999999999999998E-3</v>
      </c>
      <c r="AB37" s="20">
        <v>3.3999999999999998E-3</v>
      </c>
      <c r="AC37" s="20">
        <v>3.3999999999999998E-3</v>
      </c>
      <c r="AD37" s="20">
        <v>6.7999999999999996E-3</v>
      </c>
      <c r="AE37" s="20">
        <v>6.7999999999999996E-3</v>
      </c>
      <c r="AF37" s="20">
        <v>1.03E-2</v>
      </c>
      <c r="AG37" s="20">
        <v>3.3999999999999998E-3</v>
      </c>
      <c r="AH37" s="20">
        <v>6.7999999999999996E-3</v>
      </c>
      <c r="AI37" s="20">
        <v>1.03E-2</v>
      </c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0"/>
      <c r="BA37" s="20"/>
    </row>
    <row r="38" spans="1:53">
      <c r="A38" s="15" t="s">
        <v>142</v>
      </c>
      <c r="B38" s="15" t="s">
        <v>111</v>
      </c>
      <c r="C38" s="15" t="s">
        <v>112</v>
      </c>
      <c r="D38" s="15" t="s">
        <v>32</v>
      </c>
      <c r="E38" s="20">
        <v>0.15970000000000001</v>
      </c>
      <c r="F38" s="20">
        <v>0.1467</v>
      </c>
      <c r="G38" s="20">
        <v>0.1467</v>
      </c>
      <c r="H38" s="20">
        <v>0.15129999999999999</v>
      </c>
      <c r="I38" s="20">
        <v>0.15920000000000001</v>
      </c>
      <c r="J38" s="20">
        <v>0.12670000000000001</v>
      </c>
      <c r="K38" s="20">
        <v>0.12670000000000001</v>
      </c>
      <c r="L38" s="20">
        <v>0.12670000000000001</v>
      </c>
      <c r="M38" s="20">
        <v>0.12670000000000001</v>
      </c>
      <c r="N38" s="20">
        <v>0.1225</v>
      </c>
      <c r="O38" s="20">
        <v>0.1231</v>
      </c>
      <c r="P38" s="20">
        <v>0.1231</v>
      </c>
      <c r="Q38" s="20">
        <v>0.1231</v>
      </c>
      <c r="R38" s="20">
        <v>0.1273</v>
      </c>
      <c r="S38" s="20">
        <v>0.1231</v>
      </c>
      <c r="T38" s="20">
        <v>0.1231</v>
      </c>
      <c r="U38" s="20">
        <v>1.03E-2</v>
      </c>
      <c r="V38" s="20">
        <v>1.37E-2</v>
      </c>
      <c r="W38" s="20">
        <v>1.0200000000000001E-2</v>
      </c>
      <c r="X38" s="20">
        <v>1.0200000000000001E-2</v>
      </c>
      <c r="Y38" s="20">
        <v>1.37E-2</v>
      </c>
      <c r="Z38" s="20">
        <v>6.7999999999999996E-3</v>
      </c>
      <c r="AA38" s="20">
        <v>6.7999999999999996E-3</v>
      </c>
      <c r="AB38" s="20">
        <v>6.7999999999999996E-3</v>
      </c>
      <c r="AC38" s="20">
        <v>6.7999999999999996E-3</v>
      </c>
      <c r="AD38" s="20">
        <v>1.03E-2</v>
      </c>
      <c r="AE38" s="20">
        <v>1.03E-2</v>
      </c>
      <c r="AF38" s="20">
        <v>1.37E-2</v>
      </c>
      <c r="AG38" s="20">
        <v>6.7999999999999996E-3</v>
      </c>
      <c r="AH38" s="20">
        <v>1.03E-2</v>
      </c>
      <c r="AI38" s="20">
        <v>1.37E-2</v>
      </c>
      <c r="AJ38" s="20">
        <v>3.3999999999999998E-3</v>
      </c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  <c r="AZ38" s="20"/>
      <c r="BA38" s="20"/>
    </row>
    <row r="39" spans="1:53">
      <c r="A39" s="15" t="s">
        <v>142</v>
      </c>
      <c r="B39" s="15" t="s">
        <v>123</v>
      </c>
      <c r="C39" s="15" t="s">
        <v>124</v>
      </c>
      <c r="D39" s="15" t="s">
        <v>33</v>
      </c>
      <c r="E39" s="20">
        <v>0.15970000000000001</v>
      </c>
      <c r="F39" s="20">
        <v>0.1467</v>
      </c>
      <c r="G39" s="20">
        <v>0.1467</v>
      </c>
      <c r="H39" s="20">
        <v>0.15129999999999999</v>
      </c>
      <c r="I39" s="20">
        <v>0.15920000000000001</v>
      </c>
      <c r="J39" s="20">
        <v>0.12670000000000001</v>
      </c>
      <c r="K39" s="20">
        <v>0.12670000000000001</v>
      </c>
      <c r="L39" s="20">
        <v>0.12670000000000001</v>
      </c>
      <c r="M39" s="20">
        <v>0.12670000000000001</v>
      </c>
      <c r="N39" s="20">
        <v>0.1225</v>
      </c>
      <c r="O39" s="20">
        <v>0.1231</v>
      </c>
      <c r="P39" s="20">
        <v>0.1231</v>
      </c>
      <c r="Q39" s="20">
        <v>0.1231</v>
      </c>
      <c r="R39" s="20">
        <v>0.1273</v>
      </c>
      <c r="S39" s="20">
        <v>0.1231</v>
      </c>
      <c r="T39" s="20">
        <v>0.1231</v>
      </c>
      <c r="U39" s="20">
        <v>6.7999999999999996E-3</v>
      </c>
      <c r="V39" s="20">
        <v>1.0200000000000001E-2</v>
      </c>
      <c r="W39" s="20">
        <v>6.7999999999999996E-3</v>
      </c>
      <c r="X39" s="20">
        <v>6.7999999999999996E-3</v>
      </c>
      <c r="Y39" s="20">
        <v>1.0200000000000001E-2</v>
      </c>
      <c r="Z39" s="20">
        <v>3.3999999999999998E-3</v>
      </c>
      <c r="AA39" s="20">
        <v>3.3999999999999998E-3</v>
      </c>
      <c r="AB39" s="20">
        <v>3.3999999999999998E-3</v>
      </c>
      <c r="AC39" s="20">
        <v>3.3999999999999998E-3</v>
      </c>
      <c r="AD39" s="20">
        <v>6.7999999999999996E-3</v>
      </c>
      <c r="AE39" s="20">
        <v>6.7999999999999996E-3</v>
      </c>
      <c r="AF39" s="20">
        <v>1.03E-2</v>
      </c>
      <c r="AG39" s="20">
        <v>3.3999999999999998E-3</v>
      </c>
      <c r="AH39" s="20">
        <v>6.7999999999999996E-3</v>
      </c>
      <c r="AI39" s="20">
        <v>1.03E-2</v>
      </c>
      <c r="AJ39" s="20">
        <v>0</v>
      </c>
      <c r="AK39" s="20">
        <v>3.3999999999999998E-3</v>
      </c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</row>
    <row r="40" spans="1:53">
      <c r="A40" s="15" t="s">
        <v>142</v>
      </c>
      <c r="B40" s="15" t="s">
        <v>103</v>
      </c>
      <c r="C40" s="15" t="s">
        <v>104</v>
      </c>
      <c r="D40" s="15" t="s">
        <v>34</v>
      </c>
      <c r="E40" s="20">
        <v>0.15970000000000001</v>
      </c>
      <c r="F40" s="20">
        <v>0.1467</v>
      </c>
      <c r="G40" s="20">
        <v>0.1467</v>
      </c>
      <c r="H40" s="20">
        <v>0.15129999999999999</v>
      </c>
      <c r="I40" s="20">
        <v>0.15920000000000001</v>
      </c>
      <c r="J40" s="20">
        <v>0.12670000000000001</v>
      </c>
      <c r="K40" s="20">
        <v>0.12670000000000001</v>
      </c>
      <c r="L40" s="20">
        <v>0.12670000000000001</v>
      </c>
      <c r="M40" s="20">
        <v>0.12670000000000001</v>
      </c>
      <c r="N40" s="20">
        <v>0.1225</v>
      </c>
      <c r="O40" s="20">
        <v>0.1231</v>
      </c>
      <c r="P40" s="20">
        <v>0.1231</v>
      </c>
      <c r="Q40" s="20">
        <v>0.1231</v>
      </c>
      <c r="R40" s="20">
        <v>0.1273</v>
      </c>
      <c r="S40" s="20">
        <v>0.1231</v>
      </c>
      <c r="T40" s="20">
        <v>0.1231</v>
      </c>
      <c r="U40" s="20">
        <v>6.7999999999999996E-3</v>
      </c>
      <c r="V40" s="20">
        <v>1.0200000000000001E-2</v>
      </c>
      <c r="W40" s="20">
        <v>6.7999999999999996E-3</v>
      </c>
      <c r="X40" s="20">
        <v>6.7999999999999996E-3</v>
      </c>
      <c r="Y40" s="20">
        <v>1.0200000000000001E-2</v>
      </c>
      <c r="Z40" s="20">
        <v>3.3999999999999998E-3</v>
      </c>
      <c r="AA40" s="20">
        <v>3.3999999999999998E-3</v>
      </c>
      <c r="AB40" s="20">
        <v>3.3999999999999998E-3</v>
      </c>
      <c r="AC40" s="20">
        <v>3.3999999999999998E-3</v>
      </c>
      <c r="AD40" s="20">
        <v>6.7999999999999996E-3</v>
      </c>
      <c r="AE40" s="20">
        <v>6.7999999999999996E-3</v>
      </c>
      <c r="AF40" s="20">
        <v>1.03E-2</v>
      </c>
      <c r="AG40" s="20">
        <v>3.3999999999999998E-3</v>
      </c>
      <c r="AH40" s="20">
        <v>6.7999999999999996E-3</v>
      </c>
      <c r="AI40" s="20">
        <v>1.03E-2</v>
      </c>
      <c r="AJ40" s="20">
        <v>0</v>
      </c>
      <c r="AK40" s="20">
        <v>3.3999999999999998E-3</v>
      </c>
      <c r="AL40" s="20">
        <v>0</v>
      </c>
      <c r="AM40" s="20"/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20"/>
      <c r="AZ40" s="20"/>
      <c r="BA40" s="20"/>
    </row>
    <row r="41" spans="1:53">
      <c r="A41" s="15" t="s">
        <v>142</v>
      </c>
      <c r="B41" s="15" t="s">
        <v>105</v>
      </c>
      <c r="C41" s="15" t="s">
        <v>106</v>
      </c>
      <c r="D41" s="15" t="s">
        <v>35</v>
      </c>
      <c r="E41" s="20">
        <v>0.15970000000000001</v>
      </c>
      <c r="F41" s="20">
        <v>0.1467</v>
      </c>
      <c r="G41" s="20">
        <v>0.1467</v>
      </c>
      <c r="H41" s="20">
        <v>0.15129999999999999</v>
      </c>
      <c r="I41" s="20">
        <v>0.15920000000000001</v>
      </c>
      <c r="J41" s="20">
        <v>0.12670000000000001</v>
      </c>
      <c r="K41" s="20">
        <v>0.12670000000000001</v>
      </c>
      <c r="L41" s="20">
        <v>0.12670000000000001</v>
      </c>
      <c r="M41" s="20">
        <v>0.12670000000000001</v>
      </c>
      <c r="N41" s="20">
        <v>0.1225</v>
      </c>
      <c r="O41" s="20">
        <v>0.1231</v>
      </c>
      <c r="P41" s="20">
        <v>0.1231</v>
      </c>
      <c r="Q41" s="20">
        <v>0.1231</v>
      </c>
      <c r="R41" s="20">
        <v>0.1273</v>
      </c>
      <c r="S41" s="20">
        <v>0.1231</v>
      </c>
      <c r="T41" s="20">
        <v>0.1231</v>
      </c>
      <c r="U41" s="20">
        <v>6.7999999999999996E-3</v>
      </c>
      <c r="V41" s="20">
        <v>1.0200000000000001E-2</v>
      </c>
      <c r="W41" s="20">
        <v>6.7999999999999996E-3</v>
      </c>
      <c r="X41" s="20">
        <v>6.7999999999999996E-3</v>
      </c>
      <c r="Y41" s="20">
        <v>1.0200000000000001E-2</v>
      </c>
      <c r="Z41" s="20">
        <v>3.3999999999999998E-3</v>
      </c>
      <c r="AA41" s="20">
        <v>3.3999999999999998E-3</v>
      </c>
      <c r="AB41" s="20">
        <v>3.3999999999999998E-3</v>
      </c>
      <c r="AC41" s="20">
        <v>3.3999999999999998E-3</v>
      </c>
      <c r="AD41" s="20">
        <v>6.7999999999999996E-3</v>
      </c>
      <c r="AE41" s="20">
        <v>6.7999999999999996E-3</v>
      </c>
      <c r="AF41" s="20">
        <v>1.03E-2</v>
      </c>
      <c r="AG41" s="20">
        <v>3.3999999999999998E-3</v>
      </c>
      <c r="AH41" s="20">
        <v>6.7999999999999996E-3</v>
      </c>
      <c r="AI41" s="20">
        <v>1.03E-2</v>
      </c>
      <c r="AJ41" s="20">
        <v>0</v>
      </c>
      <c r="AK41" s="20">
        <v>3.3999999999999998E-3</v>
      </c>
      <c r="AL41" s="20">
        <v>0</v>
      </c>
      <c r="AM41" s="20">
        <v>0</v>
      </c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  <c r="AZ41" s="20"/>
      <c r="BA41" s="20"/>
    </row>
    <row r="42" spans="1:53">
      <c r="A42" s="15" t="s">
        <v>142</v>
      </c>
      <c r="B42" s="15" t="s">
        <v>119</v>
      </c>
      <c r="C42" s="15" t="s">
        <v>120</v>
      </c>
      <c r="D42" s="15" t="s">
        <v>36</v>
      </c>
      <c r="E42" s="20">
        <v>0.15529999999999999</v>
      </c>
      <c r="F42" s="20">
        <v>0.151</v>
      </c>
      <c r="G42" s="20">
        <v>0.151</v>
      </c>
      <c r="H42" s="20">
        <v>0.15559999999999999</v>
      </c>
      <c r="I42" s="20">
        <v>0.16350000000000001</v>
      </c>
      <c r="J42" s="20">
        <v>0.13089999999999999</v>
      </c>
      <c r="K42" s="20">
        <v>0.13089999999999999</v>
      </c>
      <c r="L42" s="20">
        <v>0.13089999999999999</v>
      </c>
      <c r="M42" s="20">
        <v>0.13089999999999999</v>
      </c>
      <c r="N42" s="20">
        <v>0.12670000000000001</v>
      </c>
      <c r="O42" s="20">
        <v>0.1273</v>
      </c>
      <c r="P42" s="20">
        <v>0.1273</v>
      </c>
      <c r="Q42" s="20">
        <v>0.1273</v>
      </c>
      <c r="R42" s="20">
        <v>0.13159999999999999</v>
      </c>
      <c r="S42" s="20">
        <v>0.1273</v>
      </c>
      <c r="T42" s="20">
        <v>0.1273</v>
      </c>
      <c r="U42" s="20">
        <v>6.7999999999999996E-3</v>
      </c>
      <c r="V42" s="20">
        <v>1.0200000000000001E-2</v>
      </c>
      <c r="W42" s="20">
        <v>6.7999999999999996E-3</v>
      </c>
      <c r="X42" s="20">
        <v>6.7999999999999996E-3</v>
      </c>
      <c r="Y42" s="20">
        <v>1.0200000000000001E-2</v>
      </c>
      <c r="Z42" s="20">
        <v>3.3999999999999998E-3</v>
      </c>
      <c r="AA42" s="20">
        <v>3.3999999999999998E-3</v>
      </c>
      <c r="AB42" s="20">
        <v>3.3999999999999998E-3</v>
      </c>
      <c r="AC42" s="20">
        <v>3.3999999999999998E-3</v>
      </c>
      <c r="AD42" s="20">
        <v>0</v>
      </c>
      <c r="AE42" s="20">
        <v>0</v>
      </c>
      <c r="AF42" s="20">
        <v>3.3999999999999998E-3</v>
      </c>
      <c r="AG42" s="20">
        <v>3.3999999999999998E-3</v>
      </c>
      <c r="AH42" s="20">
        <v>6.7999999999999996E-3</v>
      </c>
      <c r="AI42" s="20">
        <v>3.3999999999999998E-3</v>
      </c>
      <c r="AJ42" s="20">
        <v>6.7999999999999996E-3</v>
      </c>
      <c r="AK42" s="20">
        <v>1.03E-2</v>
      </c>
      <c r="AL42" s="20">
        <v>6.7999999999999996E-3</v>
      </c>
      <c r="AM42" s="20">
        <v>6.7999999999999996E-3</v>
      </c>
      <c r="AN42" s="20">
        <v>6.7999999999999996E-3</v>
      </c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0"/>
      <c r="BA42" s="20"/>
    </row>
    <row r="43" spans="1:53">
      <c r="A43" s="15" t="s">
        <v>154</v>
      </c>
      <c r="B43" s="15" t="s">
        <v>75</v>
      </c>
      <c r="C43" s="15" t="s">
        <v>76</v>
      </c>
      <c r="D43" s="15" t="s">
        <v>37</v>
      </c>
      <c r="E43" s="20">
        <v>0.18540000000000001</v>
      </c>
      <c r="F43" s="20">
        <v>0.153</v>
      </c>
      <c r="G43" s="20">
        <v>0.153</v>
      </c>
      <c r="H43" s="20">
        <v>0.157</v>
      </c>
      <c r="I43" s="20">
        <v>0.18310000000000001</v>
      </c>
      <c r="J43" s="20">
        <v>0.15629999999999999</v>
      </c>
      <c r="K43" s="20">
        <v>0.15629999999999999</v>
      </c>
      <c r="L43" s="20">
        <v>0.15629999999999999</v>
      </c>
      <c r="M43" s="20">
        <v>0.15629999999999999</v>
      </c>
      <c r="N43" s="20">
        <v>0.15190000000000001</v>
      </c>
      <c r="O43" s="20">
        <v>0.17349999999999999</v>
      </c>
      <c r="P43" s="20">
        <v>0.17349999999999999</v>
      </c>
      <c r="Q43" s="20">
        <v>0.17349999999999999</v>
      </c>
      <c r="R43" s="20">
        <v>0.17810000000000001</v>
      </c>
      <c r="S43" s="20">
        <v>0.15559999999999999</v>
      </c>
      <c r="T43" s="20">
        <v>0.15559999999999999</v>
      </c>
      <c r="U43" s="20">
        <v>0.13020000000000001</v>
      </c>
      <c r="V43" s="20">
        <v>0.13039999999999999</v>
      </c>
      <c r="W43" s="20">
        <v>0.13039999999999999</v>
      </c>
      <c r="X43" s="20">
        <v>0.13039999999999999</v>
      </c>
      <c r="Y43" s="20">
        <v>0.1346</v>
      </c>
      <c r="Z43" s="20">
        <v>0.13439999999999999</v>
      </c>
      <c r="AA43" s="20">
        <v>0.13439999999999999</v>
      </c>
      <c r="AB43" s="20">
        <v>0.13439999999999999</v>
      </c>
      <c r="AC43" s="20">
        <v>0.13439999999999999</v>
      </c>
      <c r="AD43" s="20">
        <v>0.13020000000000001</v>
      </c>
      <c r="AE43" s="20">
        <v>0.13020000000000001</v>
      </c>
      <c r="AF43" s="20">
        <v>0.13439999999999999</v>
      </c>
      <c r="AG43" s="20">
        <v>0.13439999999999999</v>
      </c>
      <c r="AH43" s="20">
        <v>0.1386</v>
      </c>
      <c r="AI43" s="20">
        <v>0.13439999999999999</v>
      </c>
      <c r="AJ43" s="20">
        <v>0.1386</v>
      </c>
      <c r="AK43" s="20">
        <v>0.1386</v>
      </c>
      <c r="AL43" s="20">
        <v>0.1386</v>
      </c>
      <c r="AM43" s="20">
        <v>0.1386</v>
      </c>
      <c r="AN43" s="20">
        <v>0.1386</v>
      </c>
      <c r="AO43" s="20">
        <v>0.13020000000000001</v>
      </c>
      <c r="AP43" s="20"/>
      <c r="AQ43" s="20"/>
      <c r="AR43" s="20"/>
      <c r="AS43" s="20"/>
      <c r="AT43" s="20"/>
      <c r="AU43" s="20"/>
      <c r="AV43" s="20"/>
      <c r="AW43" s="20"/>
      <c r="AX43" s="20"/>
      <c r="AY43" s="20"/>
      <c r="AZ43" s="20"/>
      <c r="BA43" s="20"/>
    </row>
    <row r="44" spans="1:53">
      <c r="A44" s="15" t="s">
        <v>154</v>
      </c>
      <c r="B44" s="15" t="s">
        <v>77</v>
      </c>
      <c r="C44" s="15" t="s">
        <v>78</v>
      </c>
      <c r="D44" s="15" t="s">
        <v>38</v>
      </c>
      <c r="E44" s="20">
        <v>0.18540000000000001</v>
      </c>
      <c r="F44" s="20">
        <v>0.153</v>
      </c>
      <c r="G44" s="20">
        <v>0.153</v>
      </c>
      <c r="H44" s="20">
        <v>0.157</v>
      </c>
      <c r="I44" s="20">
        <v>0.18310000000000001</v>
      </c>
      <c r="J44" s="20">
        <v>0.15629999999999999</v>
      </c>
      <c r="K44" s="20">
        <v>0.15629999999999999</v>
      </c>
      <c r="L44" s="20">
        <v>0.15629999999999999</v>
      </c>
      <c r="M44" s="20">
        <v>0.15629999999999999</v>
      </c>
      <c r="N44" s="20">
        <v>0.15190000000000001</v>
      </c>
      <c r="O44" s="20">
        <v>0.17349999999999999</v>
      </c>
      <c r="P44" s="20">
        <v>0.17349999999999999</v>
      </c>
      <c r="Q44" s="20">
        <v>0.17349999999999999</v>
      </c>
      <c r="R44" s="20">
        <v>0.17810000000000001</v>
      </c>
      <c r="S44" s="20">
        <v>0.15559999999999999</v>
      </c>
      <c r="T44" s="20">
        <v>0.15559999999999999</v>
      </c>
      <c r="U44" s="20">
        <v>0.13020000000000001</v>
      </c>
      <c r="V44" s="20">
        <v>0.13039999999999999</v>
      </c>
      <c r="W44" s="20">
        <v>0.13039999999999999</v>
      </c>
      <c r="X44" s="20">
        <v>0.13039999999999999</v>
      </c>
      <c r="Y44" s="20">
        <v>0.1346</v>
      </c>
      <c r="Z44" s="20">
        <v>0.13439999999999999</v>
      </c>
      <c r="AA44" s="20">
        <v>0.13439999999999999</v>
      </c>
      <c r="AB44" s="20">
        <v>0.13439999999999999</v>
      </c>
      <c r="AC44" s="20">
        <v>0.13439999999999999</v>
      </c>
      <c r="AD44" s="20">
        <v>0.13020000000000001</v>
      </c>
      <c r="AE44" s="20">
        <v>0.13020000000000001</v>
      </c>
      <c r="AF44" s="20">
        <v>0.13439999999999999</v>
      </c>
      <c r="AG44" s="20">
        <v>0.13439999999999999</v>
      </c>
      <c r="AH44" s="20">
        <v>0.1386</v>
      </c>
      <c r="AI44" s="20">
        <v>0.13439999999999999</v>
      </c>
      <c r="AJ44" s="20">
        <v>0.1386</v>
      </c>
      <c r="AK44" s="20">
        <v>0.1386</v>
      </c>
      <c r="AL44" s="20">
        <v>0.1386</v>
      </c>
      <c r="AM44" s="20">
        <v>0.1386</v>
      </c>
      <c r="AN44" s="20">
        <v>0.1386</v>
      </c>
      <c r="AO44" s="20">
        <v>0.13020000000000001</v>
      </c>
      <c r="AP44" s="20">
        <v>0</v>
      </c>
      <c r="AQ44" s="20"/>
      <c r="AR44" s="20"/>
      <c r="AS44" s="20"/>
      <c r="AT44" s="20"/>
      <c r="AU44" s="20"/>
      <c r="AV44" s="20"/>
      <c r="AW44" s="20"/>
      <c r="AX44" s="20"/>
      <c r="AY44" s="20"/>
      <c r="AZ44" s="20"/>
      <c r="BA44" s="20"/>
    </row>
    <row r="45" spans="1:53">
      <c r="A45" s="15" t="s">
        <v>154</v>
      </c>
      <c r="B45" s="15" t="s">
        <v>79</v>
      </c>
      <c r="C45" s="15" t="s">
        <v>80</v>
      </c>
      <c r="D45" s="15" t="s">
        <v>39</v>
      </c>
      <c r="E45" s="20">
        <v>0.18110000000000001</v>
      </c>
      <c r="F45" s="20">
        <v>0.15790000000000001</v>
      </c>
      <c r="G45" s="20">
        <v>0.15790000000000001</v>
      </c>
      <c r="H45" s="20">
        <v>0.16200000000000001</v>
      </c>
      <c r="I45" s="20">
        <v>0.1883</v>
      </c>
      <c r="J45" s="20">
        <v>0.15670000000000001</v>
      </c>
      <c r="K45" s="20">
        <v>0.15670000000000001</v>
      </c>
      <c r="L45" s="20">
        <v>0.15670000000000001</v>
      </c>
      <c r="M45" s="20">
        <v>0.15670000000000001</v>
      </c>
      <c r="N45" s="20">
        <v>0.1522</v>
      </c>
      <c r="O45" s="20">
        <v>0.17849999999999999</v>
      </c>
      <c r="P45" s="20">
        <v>0.17849999999999999</v>
      </c>
      <c r="Q45" s="20">
        <v>0.17849999999999999</v>
      </c>
      <c r="R45" s="20">
        <v>0.18310000000000001</v>
      </c>
      <c r="S45" s="20">
        <v>0.16039999999999999</v>
      </c>
      <c r="T45" s="20">
        <v>0.16039999999999999</v>
      </c>
      <c r="U45" s="20">
        <v>0.13039999999999999</v>
      </c>
      <c r="V45" s="20">
        <v>0.13020000000000001</v>
      </c>
      <c r="W45" s="20">
        <v>0.13020000000000001</v>
      </c>
      <c r="X45" s="20">
        <v>0.13020000000000001</v>
      </c>
      <c r="Y45" s="20">
        <v>0.13439999999999999</v>
      </c>
      <c r="Z45" s="20">
        <v>0.12620000000000001</v>
      </c>
      <c r="AA45" s="20">
        <v>0.12620000000000001</v>
      </c>
      <c r="AB45" s="20">
        <v>0.12620000000000001</v>
      </c>
      <c r="AC45" s="20">
        <v>0.12620000000000001</v>
      </c>
      <c r="AD45" s="20">
        <v>0.1221</v>
      </c>
      <c r="AE45" s="20">
        <v>0.1221</v>
      </c>
      <c r="AF45" s="20">
        <v>0.12620000000000001</v>
      </c>
      <c r="AG45" s="20">
        <v>0.12620000000000001</v>
      </c>
      <c r="AH45" s="20">
        <v>0.13039999999999999</v>
      </c>
      <c r="AI45" s="20">
        <v>0.12620000000000001</v>
      </c>
      <c r="AJ45" s="20">
        <v>0.13039999999999999</v>
      </c>
      <c r="AK45" s="20">
        <v>0.13039999999999999</v>
      </c>
      <c r="AL45" s="20">
        <v>0.13039999999999999</v>
      </c>
      <c r="AM45" s="20">
        <v>0.13039999999999999</v>
      </c>
      <c r="AN45" s="20">
        <v>0.13039999999999999</v>
      </c>
      <c r="AO45" s="20">
        <v>0.1221</v>
      </c>
      <c r="AP45" s="20">
        <v>6.7999999999999996E-3</v>
      </c>
      <c r="AQ45" s="20">
        <v>6.7999999999999996E-3</v>
      </c>
      <c r="AR45" s="20"/>
      <c r="AS45" s="20"/>
      <c r="AT45" s="20"/>
      <c r="AU45" s="20"/>
      <c r="AV45" s="20"/>
      <c r="AW45" s="20"/>
      <c r="AX45" s="20"/>
      <c r="AY45" s="20"/>
      <c r="AZ45" s="20"/>
      <c r="BA45" s="20"/>
    </row>
    <row r="46" spans="1:53">
      <c r="A46" s="15" t="s">
        <v>154</v>
      </c>
      <c r="B46" s="15" t="s">
        <v>81</v>
      </c>
      <c r="C46" s="15" t="s">
        <v>82</v>
      </c>
      <c r="D46" s="15" t="s">
        <v>40</v>
      </c>
      <c r="E46" s="20">
        <v>0.18540000000000001</v>
      </c>
      <c r="F46" s="20">
        <v>0.16200000000000001</v>
      </c>
      <c r="G46" s="20">
        <v>0.16200000000000001</v>
      </c>
      <c r="H46" s="20">
        <v>0.16600000000000001</v>
      </c>
      <c r="I46" s="20">
        <v>0.18310000000000001</v>
      </c>
      <c r="J46" s="20">
        <v>0.16520000000000001</v>
      </c>
      <c r="K46" s="20">
        <v>0.16520000000000001</v>
      </c>
      <c r="L46" s="20">
        <v>0.16520000000000001</v>
      </c>
      <c r="M46" s="20">
        <v>0.16520000000000001</v>
      </c>
      <c r="N46" s="20">
        <v>0.16070000000000001</v>
      </c>
      <c r="O46" s="20">
        <v>0.1827</v>
      </c>
      <c r="P46" s="20">
        <v>0.1827</v>
      </c>
      <c r="Q46" s="20">
        <v>0.1827</v>
      </c>
      <c r="R46" s="20">
        <v>0.18729999999999999</v>
      </c>
      <c r="S46" s="20">
        <v>0.16450000000000001</v>
      </c>
      <c r="T46" s="20">
        <v>0.16450000000000001</v>
      </c>
      <c r="U46" s="20">
        <v>0.13020000000000001</v>
      </c>
      <c r="V46" s="20">
        <v>0.1221</v>
      </c>
      <c r="W46" s="20">
        <v>0.1221</v>
      </c>
      <c r="X46" s="20">
        <v>0.1221</v>
      </c>
      <c r="Y46" s="20">
        <v>0.12620000000000001</v>
      </c>
      <c r="Z46" s="20">
        <v>0.126</v>
      </c>
      <c r="AA46" s="20">
        <v>0.126</v>
      </c>
      <c r="AB46" s="20">
        <v>0.126</v>
      </c>
      <c r="AC46" s="20">
        <v>0.126</v>
      </c>
      <c r="AD46" s="20">
        <v>0.12189999999999999</v>
      </c>
      <c r="AE46" s="20">
        <v>0.12189999999999999</v>
      </c>
      <c r="AF46" s="20">
        <v>0.126</v>
      </c>
      <c r="AG46" s="20">
        <v>0.126</v>
      </c>
      <c r="AH46" s="20">
        <v>0.13020000000000001</v>
      </c>
      <c r="AI46" s="20">
        <v>0.126</v>
      </c>
      <c r="AJ46" s="20">
        <v>0.13020000000000001</v>
      </c>
      <c r="AK46" s="20">
        <v>0.13020000000000001</v>
      </c>
      <c r="AL46" s="20">
        <v>0.13020000000000001</v>
      </c>
      <c r="AM46" s="20">
        <v>0.13020000000000001</v>
      </c>
      <c r="AN46" s="20">
        <v>0.13020000000000001</v>
      </c>
      <c r="AO46" s="20">
        <v>0.12189999999999999</v>
      </c>
      <c r="AP46" s="20">
        <v>6.7999999999999996E-3</v>
      </c>
      <c r="AQ46" s="20">
        <v>6.7999999999999996E-3</v>
      </c>
      <c r="AR46" s="20">
        <v>6.7999999999999996E-3</v>
      </c>
      <c r="AS46" s="20"/>
      <c r="AT46" s="20"/>
      <c r="AU46" s="20"/>
      <c r="AV46" s="20"/>
      <c r="AW46" s="20"/>
      <c r="AX46" s="20"/>
      <c r="AY46" s="20"/>
      <c r="AZ46" s="20"/>
      <c r="BA46" s="20"/>
    </row>
    <row r="47" spans="1:53">
      <c r="A47" s="15" t="s">
        <v>154</v>
      </c>
      <c r="B47" s="15" t="s">
        <v>93</v>
      </c>
      <c r="C47" s="15" t="s">
        <v>94</v>
      </c>
      <c r="D47" s="15" t="s">
        <v>41</v>
      </c>
      <c r="E47" s="20">
        <v>0.18079999999999999</v>
      </c>
      <c r="F47" s="20">
        <v>0.1575</v>
      </c>
      <c r="G47" s="20">
        <v>0.1575</v>
      </c>
      <c r="H47" s="20">
        <v>0.1615</v>
      </c>
      <c r="I47" s="20">
        <v>0.18779999999999999</v>
      </c>
      <c r="J47" s="20">
        <v>0.16070000000000001</v>
      </c>
      <c r="K47" s="20">
        <v>0.16070000000000001</v>
      </c>
      <c r="L47" s="20">
        <v>0.16070000000000001</v>
      </c>
      <c r="M47" s="20">
        <v>0.16070000000000001</v>
      </c>
      <c r="N47" s="20">
        <v>0.15629999999999999</v>
      </c>
      <c r="O47" s="20">
        <v>0.17810000000000001</v>
      </c>
      <c r="P47" s="20">
        <v>0.17810000000000001</v>
      </c>
      <c r="Q47" s="20">
        <v>0.17810000000000001</v>
      </c>
      <c r="R47" s="20">
        <v>0.1827</v>
      </c>
      <c r="S47" s="20">
        <v>0.16</v>
      </c>
      <c r="T47" s="20">
        <v>0.16</v>
      </c>
      <c r="U47" s="20">
        <v>0.13439999999999999</v>
      </c>
      <c r="V47" s="20">
        <v>0.12620000000000001</v>
      </c>
      <c r="W47" s="20">
        <v>0.12620000000000001</v>
      </c>
      <c r="X47" s="20">
        <v>0.12620000000000001</v>
      </c>
      <c r="Y47" s="20">
        <v>0.13039999999999999</v>
      </c>
      <c r="Z47" s="20">
        <v>0.13020000000000001</v>
      </c>
      <c r="AA47" s="20">
        <v>0.13020000000000001</v>
      </c>
      <c r="AB47" s="20">
        <v>0.13020000000000001</v>
      </c>
      <c r="AC47" s="20">
        <v>0.13020000000000001</v>
      </c>
      <c r="AD47" s="20">
        <v>0.126</v>
      </c>
      <c r="AE47" s="20">
        <v>0.126</v>
      </c>
      <c r="AF47" s="20">
        <v>0.13020000000000001</v>
      </c>
      <c r="AG47" s="20">
        <v>0.13020000000000001</v>
      </c>
      <c r="AH47" s="20">
        <v>0.13439999999999999</v>
      </c>
      <c r="AI47" s="20">
        <v>0.13020000000000001</v>
      </c>
      <c r="AJ47" s="20">
        <v>0.13439999999999999</v>
      </c>
      <c r="AK47" s="20">
        <v>0.13439999999999999</v>
      </c>
      <c r="AL47" s="20">
        <v>0.13439999999999999</v>
      </c>
      <c r="AM47" s="20">
        <v>0.13439999999999999</v>
      </c>
      <c r="AN47" s="20">
        <v>0.13439999999999999</v>
      </c>
      <c r="AO47" s="20">
        <v>0.126</v>
      </c>
      <c r="AP47" s="20">
        <v>3.3999999999999998E-3</v>
      </c>
      <c r="AQ47" s="20">
        <v>3.3999999999999998E-3</v>
      </c>
      <c r="AR47" s="20">
        <v>3.3999999999999998E-3</v>
      </c>
      <c r="AS47" s="20">
        <v>3.3999999999999998E-3</v>
      </c>
      <c r="AT47" s="20"/>
      <c r="AU47" s="20"/>
      <c r="AV47" s="20"/>
      <c r="AW47" s="20"/>
      <c r="AX47" s="20"/>
      <c r="AY47" s="20"/>
      <c r="AZ47" s="20"/>
      <c r="BA47" s="20"/>
    </row>
    <row r="48" spans="1:53">
      <c r="A48" s="15" t="s">
        <v>154</v>
      </c>
      <c r="B48" s="15" t="s">
        <v>83</v>
      </c>
      <c r="C48" s="15" t="s">
        <v>84</v>
      </c>
      <c r="D48" s="15" t="s">
        <v>42</v>
      </c>
      <c r="E48" s="20">
        <v>0.18540000000000001</v>
      </c>
      <c r="F48" s="20">
        <v>0.16200000000000001</v>
      </c>
      <c r="G48" s="20">
        <v>0.16200000000000001</v>
      </c>
      <c r="H48" s="20">
        <v>0.16600000000000001</v>
      </c>
      <c r="I48" s="20">
        <v>0.1925</v>
      </c>
      <c r="J48" s="20">
        <v>0.16520000000000001</v>
      </c>
      <c r="K48" s="20">
        <v>0.16520000000000001</v>
      </c>
      <c r="L48" s="20">
        <v>0.16520000000000001</v>
      </c>
      <c r="M48" s="20">
        <v>0.16520000000000001</v>
      </c>
      <c r="N48" s="20">
        <v>0.16070000000000001</v>
      </c>
      <c r="O48" s="20">
        <v>0.1827</v>
      </c>
      <c r="P48" s="20">
        <v>0.1827</v>
      </c>
      <c r="Q48" s="20">
        <v>0.1827</v>
      </c>
      <c r="R48" s="20">
        <v>0.18729999999999999</v>
      </c>
      <c r="S48" s="20">
        <v>0.16450000000000001</v>
      </c>
      <c r="T48" s="20">
        <v>0.16450000000000001</v>
      </c>
      <c r="U48" s="20">
        <v>0.1386</v>
      </c>
      <c r="V48" s="20">
        <v>0.13039999999999999</v>
      </c>
      <c r="W48" s="20">
        <v>0.13039999999999999</v>
      </c>
      <c r="X48" s="20">
        <v>0.13039999999999999</v>
      </c>
      <c r="Y48" s="20">
        <v>0.1346</v>
      </c>
      <c r="Z48" s="20">
        <v>0.13439999999999999</v>
      </c>
      <c r="AA48" s="20">
        <v>0.13439999999999999</v>
      </c>
      <c r="AB48" s="20">
        <v>0.13439999999999999</v>
      </c>
      <c r="AC48" s="20">
        <v>0.13439999999999999</v>
      </c>
      <c r="AD48" s="20">
        <v>0.13020000000000001</v>
      </c>
      <c r="AE48" s="20">
        <v>0.13020000000000001</v>
      </c>
      <c r="AF48" s="20">
        <v>0.13439999999999999</v>
      </c>
      <c r="AG48" s="20">
        <v>0.13439999999999999</v>
      </c>
      <c r="AH48" s="20">
        <v>0.1386</v>
      </c>
      <c r="AI48" s="20">
        <v>0.13439999999999999</v>
      </c>
      <c r="AJ48" s="20">
        <v>0.1386</v>
      </c>
      <c r="AK48" s="20">
        <v>0.1386</v>
      </c>
      <c r="AL48" s="20">
        <v>0.1386</v>
      </c>
      <c r="AM48" s="20">
        <v>0.1386</v>
      </c>
      <c r="AN48" s="20">
        <v>0.1386</v>
      </c>
      <c r="AO48" s="20">
        <v>0.13020000000000001</v>
      </c>
      <c r="AP48" s="20">
        <v>6.7999999999999996E-3</v>
      </c>
      <c r="AQ48" s="20">
        <v>6.7999999999999996E-3</v>
      </c>
      <c r="AR48" s="20">
        <v>6.7999999999999996E-3</v>
      </c>
      <c r="AS48" s="20">
        <v>6.7999999999999996E-3</v>
      </c>
      <c r="AT48" s="20">
        <v>3.3999999999999998E-3</v>
      </c>
      <c r="AU48" s="20"/>
      <c r="AV48" s="20"/>
      <c r="AW48" s="20"/>
      <c r="AX48" s="20"/>
      <c r="AY48" s="20"/>
      <c r="AZ48" s="20"/>
      <c r="BA48" s="20"/>
    </row>
    <row r="49" spans="1:53">
      <c r="A49" s="15" t="s">
        <v>154</v>
      </c>
      <c r="B49" s="15" t="s">
        <v>85</v>
      </c>
      <c r="C49" s="15" t="s">
        <v>86</v>
      </c>
      <c r="D49" s="15" t="s">
        <v>43</v>
      </c>
      <c r="E49" s="20">
        <v>0.17630000000000001</v>
      </c>
      <c r="F49" s="20">
        <v>0.16200000000000001</v>
      </c>
      <c r="G49" s="20">
        <v>0.16200000000000001</v>
      </c>
      <c r="H49" s="20">
        <v>0.16600000000000001</v>
      </c>
      <c r="I49" s="20">
        <v>0.18310000000000001</v>
      </c>
      <c r="J49" s="20">
        <v>0.15629999999999999</v>
      </c>
      <c r="K49" s="20">
        <v>0.15629999999999999</v>
      </c>
      <c r="L49" s="20">
        <v>0.15629999999999999</v>
      </c>
      <c r="M49" s="20">
        <v>0.15629999999999999</v>
      </c>
      <c r="N49" s="20">
        <v>0.15190000000000001</v>
      </c>
      <c r="O49" s="20">
        <v>0.17349999999999999</v>
      </c>
      <c r="P49" s="20">
        <v>0.17349999999999999</v>
      </c>
      <c r="Q49" s="20">
        <v>0.17349999999999999</v>
      </c>
      <c r="R49" s="20">
        <v>0.17810000000000001</v>
      </c>
      <c r="S49" s="20">
        <v>0.15559999999999999</v>
      </c>
      <c r="T49" s="20">
        <v>0.15559999999999999</v>
      </c>
      <c r="U49" s="20">
        <v>0.13020000000000001</v>
      </c>
      <c r="V49" s="20">
        <v>0.1221</v>
      </c>
      <c r="W49" s="20">
        <v>0.1221</v>
      </c>
      <c r="X49" s="20">
        <v>0.1221</v>
      </c>
      <c r="Y49" s="20">
        <v>0.12620000000000001</v>
      </c>
      <c r="Z49" s="20">
        <v>0.126</v>
      </c>
      <c r="AA49" s="20">
        <v>0.126</v>
      </c>
      <c r="AB49" s="20">
        <v>0.126</v>
      </c>
      <c r="AC49" s="20">
        <v>0.126</v>
      </c>
      <c r="AD49" s="20">
        <v>0.12189999999999999</v>
      </c>
      <c r="AE49" s="20">
        <v>0.12189999999999999</v>
      </c>
      <c r="AF49" s="20">
        <v>0.126</v>
      </c>
      <c r="AG49" s="20">
        <v>0.126</v>
      </c>
      <c r="AH49" s="20">
        <v>0.13020000000000001</v>
      </c>
      <c r="AI49" s="20">
        <v>0.126</v>
      </c>
      <c r="AJ49" s="20">
        <v>0.13020000000000001</v>
      </c>
      <c r="AK49" s="20">
        <v>0.13020000000000001</v>
      </c>
      <c r="AL49" s="20">
        <v>0.13020000000000001</v>
      </c>
      <c r="AM49" s="20">
        <v>0.13020000000000001</v>
      </c>
      <c r="AN49" s="20">
        <v>0.13020000000000001</v>
      </c>
      <c r="AO49" s="20">
        <v>0.12189999999999999</v>
      </c>
      <c r="AP49" s="20">
        <v>6.7999999999999996E-3</v>
      </c>
      <c r="AQ49" s="20">
        <v>6.7999999999999996E-3</v>
      </c>
      <c r="AR49" s="20">
        <v>6.7999999999999996E-3</v>
      </c>
      <c r="AS49" s="20">
        <v>6.7999999999999996E-3</v>
      </c>
      <c r="AT49" s="20">
        <v>3.3999999999999998E-3</v>
      </c>
      <c r="AU49" s="20">
        <v>6.7999999999999996E-3</v>
      </c>
      <c r="AV49" s="20"/>
      <c r="AW49" s="20"/>
      <c r="AX49" s="20"/>
      <c r="AY49" s="20"/>
      <c r="AZ49" s="20"/>
      <c r="BA49" s="20"/>
    </row>
    <row r="50" spans="1:53">
      <c r="A50" s="15" t="s">
        <v>154</v>
      </c>
      <c r="B50" s="15" t="s">
        <v>91</v>
      </c>
      <c r="C50" s="15" t="s">
        <v>92</v>
      </c>
      <c r="D50" s="15" t="s">
        <v>44</v>
      </c>
      <c r="E50" s="20">
        <v>0.18540000000000001</v>
      </c>
      <c r="F50" s="20">
        <v>0.153</v>
      </c>
      <c r="G50" s="20">
        <v>0.153</v>
      </c>
      <c r="H50" s="20">
        <v>0.157</v>
      </c>
      <c r="I50" s="20">
        <v>0.18310000000000001</v>
      </c>
      <c r="J50" s="20">
        <v>0.15629999999999999</v>
      </c>
      <c r="K50" s="20">
        <v>0.15629999999999999</v>
      </c>
      <c r="L50" s="20">
        <v>0.15629999999999999</v>
      </c>
      <c r="M50" s="20">
        <v>0.15629999999999999</v>
      </c>
      <c r="N50" s="20">
        <v>0.15190000000000001</v>
      </c>
      <c r="O50" s="20">
        <v>0.17349999999999999</v>
      </c>
      <c r="P50" s="20">
        <v>0.17349999999999999</v>
      </c>
      <c r="Q50" s="20">
        <v>0.17349999999999999</v>
      </c>
      <c r="R50" s="20">
        <v>0.17810000000000001</v>
      </c>
      <c r="S50" s="20">
        <v>0.15559999999999999</v>
      </c>
      <c r="T50" s="20">
        <v>0.15559999999999999</v>
      </c>
      <c r="U50" s="20">
        <v>0.13020000000000001</v>
      </c>
      <c r="V50" s="20">
        <v>0.1221</v>
      </c>
      <c r="W50" s="20">
        <v>0.1221</v>
      </c>
      <c r="X50" s="20">
        <v>0.1221</v>
      </c>
      <c r="Y50" s="20">
        <v>0.12620000000000001</v>
      </c>
      <c r="Z50" s="20">
        <v>0.126</v>
      </c>
      <c r="AA50" s="20">
        <v>0.126</v>
      </c>
      <c r="AB50" s="20">
        <v>0.126</v>
      </c>
      <c r="AC50" s="20">
        <v>0.126</v>
      </c>
      <c r="AD50" s="20">
        <v>0.13020000000000001</v>
      </c>
      <c r="AE50" s="20">
        <v>0.13020000000000001</v>
      </c>
      <c r="AF50" s="20">
        <v>0.13439999999999999</v>
      </c>
      <c r="AG50" s="20">
        <v>0.126</v>
      </c>
      <c r="AH50" s="20">
        <v>0.13020000000000001</v>
      </c>
      <c r="AI50" s="20">
        <v>0.13439999999999999</v>
      </c>
      <c r="AJ50" s="20">
        <v>0.13020000000000001</v>
      </c>
      <c r="AK50" s="20">
        <v>0.13020000000000001</v>
      </c>
      <c r="AL50" s="20">
        <v>0.13020000000000001</v>
      </c>
      <c r="AM50" s="20">
        <v>0.13020000000000001</v>
      </c>
      <c r="AN50" s="20">
        <v>0.13020000000000001</v>
      </c>
      <c r="AO50" s="20">
        <v>0.13020000000000001</v>
      </c>
      <c r="AP50" s="20">
        <v>6.7999999999999996E-3</v>
      </c>
      <c r="AQ50" s="20">
        <v>6.7999999999999996E-3</v>
      </c>
      <c r="AR50" s="20">
        <v>6.7999999999999996E-3</v>
      </c>
      <c r="AS50" s="20">
        <v>6.7999999999999996E-3</v>
      </c>
      <c r="AT50" s="20">
        <v>3.3999999999999998E-3</v>
      </c>
      <c r="AU50" s="20">
        <v>6.7999999999999996E-3</v>
      </c>
      <c r="AV50" s="20">
        <v>6.7999999999999996E-3</v>
      </c>
      <c r="AW50" s="20"/>
      <c r="AX50" s="20"/>
      <c r="AY50" s="20"/>
      <c r="AZ50" s="20"/>
      <c r="BA50" s="20"/>
    </row>
    <row r="51" spans="1:53">
      <c r="A51" s="15" t="s">
        <v>154</v>
      </c>
      <c r="B51" s="15" t="s">
        <v>87</v>
      </c>
      <c r="C51" s="15" t="s">
        <v>88</v>
      </c>
      <c r="D51" s="15" t="s">
        <v>45</v>
      </c>
      <c r="E51" s="20">
        <v>0.18110000000000001</v>
      </c>
      <c r="F51" s="20">
        <v>0.15790000000000001</v>
      </c>
      <c r="G51" s="20">
        <v>0.15790000000000001</v>
      </c>
      <c r="H51" s="20">
        <v>0.16200000000000001</v>
      </c>
      <c r="I51" s="20">
        <v>0.192</v>
      </c>
      <c r="J51" s="20">
        <v>0.16109999999999999</v>
      </c>
      <c r="K51" s="20">
        <v>0.16109999999999999</v>
      </c>
      <c r="L51" s="20">
        <v>0.16109999999999999</v>
      </c>
      <c r="M51" s="20">
        <v>0.16109999999999999</v>
      </c>
      <c r="N51" s="20">
        <v>0.15670000000000001</v>
      </c>
      <c r="O51" s="20">
        <v>0.1739</v>
      </c>
      <c r="P51" s="20">
        <v>0.1739</v>
      </c>
      <c r="Q51" s="20">
        <v>0.1739</v>
      </c>
      <c r="R51" s="20">
        <v>0.17849999999999999</v>
      </c>
      <c r="S51" s="20">
        <v>0.16039999999999999</v>
      </c>
      <c r="T51" s="20">
        <v>0.16039999999999999</v>
      </c>
      <c r="U51" s="20">
        <v>0.1346</v>
      </c>
      <c r="V51" s="20">
        <v>0.1265</v>
      </c>
      <c r="W51" s="20">
        <v>0.1265</v>
      </c>
      <c r="X51" s="20">
        <v>0.1265</v>
      </c>
      <c r="Y51" s="20">
        <v>0.13070000000000001</v>
      </c>
      <c r="Z51" s="20">
        <v>0.13039999999999999</v>
      </c>
      <c r="AA51" s="20">
        <v>0.13039999999999999</v>
      </c>
      <c r="AB51" s="20">
        <v>0.13039999999999999</v>
      </c>
      <c r="AC51" s="20">
        <v>0.13039999999999999</v>
      </c>
      <c r="AD51" s="20">
        <v>0.12620000000000001</v>
      </c>
      <c r="AE51" s="20">
        <v>0.12620000000000001</v>
      </c>
      <c r="AF51" s="20">
        <v>0.13039999999999999</v>
      </c>
      <c r="AG51" s="20">
        <v>0.13039999999999999</v>
      </c>
      <c r="AH51" s="20">
        <v>0.1346</v>
      </c>
      <c r="AI51" s="20">
        <v>0.13039999999999999</v>
      </c>
      <c r="AJ51" s="20">
        <v>0.1346</v>
      </c>
      <c r="AK51" s="20">
        <v>0.1346</v>
      </c>
      <c r="AL51" s="20">
        <v>0.1346</v>
      </c>
      <c r="AM51" s="20">
        <v>0.1346</v>
      </c>
      <c r="AN51" s="20">
        <v>0.1346</v>
      </c>
      <c r="AO51" s="20">
        <v>0.12620000000000001</v>
      </c>
      <c r="AP51" s="20">
        <v>6.7999999999999996E-3</v>
      </c>
      <c r="AQ51" s="20">
        <v>6.7999999999999996E-3</v>
      </c>
      <c r="AR51" s="20">
        <v>6.7999999999999996E-3</v>
      </c>
      <c r="AS51" s="20">
        <v>6.7999999999999996E-3</v>
      </c>
      <c r="AT51" s="20">
        <v>3.3999999999999998E-3</v>
      </c>
      <c r="AU51" s="20">
        <v>6.7999999999999996E-3</v>
      </c>
      <c r="AV51" s="20">
        <v>6.7999999999999996E-3</v>
      </c>
      <c r="AW51" s="20">
        <v>6.7999999999999996E-3</v>
      </c>
      <c r="AX51" s="20"/>
      <c r="AY51" s="20"/>
      <c r="AZ51" s="20"/>
      <c r="BA51" s="20"/>
    </row>
    <row r="52" spans="1:53">
      <c r="A52" s="15" t="s">
        <v>154</v>
      </c>
      <c r="B52" s="15" t="s">
        <v>89</v>
      </c>
      <c r="C52" s="15" t="s">
        <v>90</v>
      </c>
      <c r="D52" s="15" t="s">
        <v>46</v>
      </c>
      <c r="E52" s="20">
        <v>0.18079999999999999</v>
      </c>
      <c r="F52" s="20">
        <v>0.1575</v>
      </c>
      <c r="G52" s="20">
        <v>0.1575</v>
      </c>
      <c r="H52" s="20">
        <v>0.1615</v>
      </c>
      <c r="I52" s="20">
        <v>0.18779999999999999</v>
      </c>
      <c r="J52" s="20">
        <v>0.16070000000000001</v>
      </c>
      <c r="K52" s="20">
        <v>0.16070000000000001</v>
      </c>
      <c r="L52" s="20">
        <v>0.16070000000000001</v>
      </c>
      <c r="M52" s="20">
        <v>0.16070000000000001</v>
      </c>
      <c r="N52" s="20">
        <v>0.15629999999999999</v>
      </c>
      <c r="O52" s="20">
        <v>0.17810000000000001</v>
      </c>
      <c r="P52" s="20">
        <v>0.17810000000000001</v>
      </c>
      <c r="Q52" s="20">
        <v>0.17810000000000001</v>
      </c>
      <c r="R52" s="20">
        <v>0.1827</v>
      </c>
      <c r="S52" s="20">
        <v>0.16</v>
      </c>
      <c r="T52" s="20">
        <v>0.16</v>
      </c>
      <c r="U52" s="20">
        <v>0.13439999999999999</v>
      </c>
      <c r="V52" s="20">
        <v>0.12620000000000001</v>
      </c>
      <c r="W52" s="20">
        <v>0.12620000000000001</v>
      </c>
      <c r="X52" s="20">
        <v>0.12620000000000001</v>
      </c>
      <c r="Y52" s="20">
        <v>0.13039999999999999</v>
      </c>
      <c r="Z52" s="20">
        <v>0.13020000000000001</v>
      </c>
      <c r="AA52" s="20">
        <v>0.13020000000000001</v>
      </c>
      <c r="AB52" s="20">
        <v>0.13020000000000001</v>
      </c>
      <c r="AC52" s="20">
        <v>0.13020000000000001</v>
      </c>
      <c r="AD52" s="20">
        <v>0.126</v>
      </c>
      <c r="AE52" s="20">
        <v>0.126</v>
      </c>
      <c r="AF52" s="20">
        <v>0.13020000000000001</v>
      </c>
      <c r="AG52" s="20">
        <v>0.13020000000000001</v>
      </c>
      <c r="AH52" s="20">
        <v>0.13439999999999999</v>
      </c>
      <c r="AI52" s="20">
        <v>0.13020000000000001</v>
      </c>
      <c r="AJ52" s="20">
        <v>0.13439999999999999</v>
      </c>
      <c r="AK52" s="20">
        <v>0.13439999999999999</v>
      </c>
      <c r="AL52" s="20">
        <v>0.13439999999999999</v>
      </c>
      <c r="AM52" s="20">
        <v>0.13439999999999999</v>
      </c>
      <c r="AN52" s="20">
        <v>0.13439999999999999</v>
      </c>
      <c r="AO52" s="20">
        <v>0.126</v>
      </c>
      <c r="AP52" s="20">
        <v>3.3999999999999998E-3</v>
      </c>
      <c r="AQ52" s="20">
        <v>3.3999999999999998E-3</v>
      </c>
      <c r="AR52" s="20">
        <v>3.3999999999999998E-3</v>
      </c>
      <c r="AS52" s="20">
        <v>3.3999999999999998E-3</v>
      </c>
      <c r="AT52" s="20">
        <v>0</v>
      </c>
      <c r="AU52" s="20">
        <v>3.3999999999999998E-3</v>
      </c>
      <c r="AV52" s="20">
        <v>3.3999999999999998E-3</v>
      </c>
      <c r="AW52" s="20">
        <v>3.3999999999999998E-3</v>
      </c>
      <c r="AX52" s="20">
        <v>3.3999999999999998E-3</v>
      </c>
      <c r="AY52" s="20"/>
      <c r="AZ52" s="20"/>
      <c r="BA52" s="20"/>
    </row>
    <row r="53" spans="1:53">
      <c r="A53" s="15" t="s">
        <v>155</v>
      </c>
      <c r="B53" s="15" t="s">
        <v>135</v>
      </c>
      <c r="C53" s="15" t="s">
        <v>136</v>
      </c>
      <c r="D53" s="15" t="s">
        <v>47</v>
      </c>
      <c r="E53" s="20">
        <v>0.17280000000000001</v>
      </c>
      <c r="F53" s="20">
        <v>0.16969999999999999</v>
      </c>
      <c r="G53" s="20">
        <v>0.16969999999999999</v>
      </c>
      <c r="H53" s="20">
        <v>0.16930000000000001</v>
      </c>
      <c r="I53" s="20">
        <v>0.192</v>
      </c>
      <c r="J53" s="20">
        <v>0.16930000000000001</v>
      </c>
      <c r="K53" s="20">
        <v>0.16930000000000001</v>
      </c>
      <c r="L53" s="20">
        <v>0.16930000000000001</v>
      </c>
      <c r="M53" s="20">
        <v>0.16930000000000001</v>
      </c>
      <c r="N53" s="20">
        <v>0.1739</v>
      </c>
      <c r="O53" s="20">
        <v>0.2069</v>
      </c>
      <c r="P53" s="20">
        <v>0.2069</v>
      </c>
      <c r="Q53" s="20">
        <v>0.2069</v>
      </c>
      <c r="R53" s="20">
        <v>0.2069</v>
      </c>
      <c r="S53" s="20">
        <v>0.15590000000000001</v>
      </c>
      <c r="T53" s="20">
        <v>0.15590000000000001</v>
      </c>
      <c r="U53" s="20">
        <v>0.17810000000000001</v>
      </c>
      <c r="V53" s="20">
        <v>0.16930000000000001</v>
      </c>
      <c r="W53" s="20">
        <v>0.16930000000000001</v>
      </c>
      <c r="X53" s="20">
        <v>0.16930000000000001</v>
      </c>
      <c r="Y53" s="20">
        <v>0.1648</v>
      </c>
      <c r="Z53" s="20">
        <v>0.17349999999999999</v>
      </c>
      <c r="AA53" s="20">
        <v>0.17349999999999999</v>
      </c>
      <c r="AB53" s="20">
        <v>0.17349999999999999</v>
      </c>
      <c r="AC53" s="20">
        <v>0.17349999999999999</v>
      </c>
      <c r="AD53" s="20">
        <v>0.17810000000000001</v>
      </c>
      <c r="AE53" s="20">
        <v>0.17810000000000001</v>
      </c>
      <c r="AF53" s="20">
        <v>0.17349999999999999</v>
      </c>
      <c r="AG53" s="20">
        <v>0.17349999999999999</v>
      </c>
      <c r="AH53" s="20">
        <v>0.17349999999999999</v>
      </c>
      <c r="AI53" s="20">
        <v>0.1827</v>
      </c>
      <c r="AJ53" s="20">
        <v>0.17349999999999999</v>
      </c>
      <c r="AK53" s="20">
        <v>0.17349999999999999</v>
      </c>
      <c r="AL53" s="20">
        <v>0.17349999999999999</v>
      </c>
      <c r="AM53" s="20">
        <v>0.17349999999999999</v>
      </c>
      <c r="AN53" s="20">
        <v>0.17349999999999999</v>
      </c>
      <c r="AO53" s="20">
        <v>0.17810000000000001</v>
      </c>
      <c r="AP53" s="20">
        <v>0.1195</v>
      </c>
      <c r="AQ53" s="20">
        <v>0.1195</v>
      </c>
      <c r="AR53" s="20">
        <v>0.1192</v>
      </c>
      <c r="AS53" s="20">
        <v>0.1195</v>
      </c>
      <c r="AT53" s="20">
        <v>0.1153</v>
      </c>
      <c r="AU53" s="20">
        <v>0.1195</v>
      </c>
      <c r="AV53" s="20">
        <v>0.1195</v>
      </c>
      <c r="AW53" s="20">
        <v>0.11119999999999999</v>
      </c>
      <c r="AX53" s="20">
        <v>0.1192</v>
      </c>
      <c r="AY53" s="20">
        <v>0.1153</v>
      </c>
      <c r="AZ53" s="20"/>
      <c r="BA53" s="20"/>
    </row>
    <row r="54" spans="1:53">
      <c r="A54" s="15" t="s">
        <v>155</v>
      </c>
      <c r="B54" s="15" t="s">
        <v>137</v>
      </c>
      <c r="C54" s="15" t="s">
        <v>138</v>
      </c>
      <c r="D54" s="15" t="s">
        <v>48</v>
      </c>
      <c r="E54" s="20">
        <v>0.17280000000000001</v>
      </c>
      <c r="F54" s="20">
        <v>0.16969999999999999</v>
      </c>
      <c r="G54" s="20">
        <v>0.16969999999999999</v>
      </c>
      <c r="H54" s="20">
        <v>0.16930000000000001</v>
      </c>
      <c r="I54" s="20">
        <v>0.192</v>
      </c>
      <c r="J54" s="20">
        <v>0.16930000000000001</v>
      </c>
      <c r="K54" s="20">
        <v>0.16930000000000001</v>
      </c>
      <c r="L54" s="20">
        <v>0.16930000000000001</v>
      </c>
      <c r="M54" s="20">
        <v>0.16930000000000001</v>
      </c>
      <c r="N54" s="20">
        <v>0.1739</v>
      </c>
      <c r="O54" s="20">
        <v>0.2069</v>
      </c>
      <c r="P54" s="20">
        <v>0.2069</v>
      </c>
      <c r="Q54" s="20">
        <v>0.2069</v>
      </c>
      <c r="R54" s="20">
        <v>0.2069</v>
      </c>
      <c r="S54" s="20">
        <v>0.15590000000000001</v>
      </c>
      <c r="T54" s="20">
        <v>0.15590000000000001</v>
      </c>
      <c r="U54" s="20">
        <v>0.17810000000000001</v>
      </c>
      <c r="V54" s="20">
        <v>0.16930000000000001</v>
      </c>
      <c r="W54" s="20">
        <v>0.16930000000000001</v>
      </c>
      <c r="X54" s="20">
        <v>0.16930000000000001</v>
      </c>
      <c r="Y54" s="20">
        <v>0.1648</v>
      </c>
      <c r="Z54" s="20">
        <v>0.17349999999999999</v>
      </c>
      <c r="AA54" s="20">
        <v>0.17349999999999999</v>
      </c>
      <c r="AB54" s="20">
        <v>0.17349999999999999</v>
      </c>
      <c r="AC54" s="20">
        <v>0.17349999999999999</v>
      </c>
      <c r="AD54" s="20">
        <v>0.17810000000000001</v>
      </c>
      <c r="AE54" s="20">
        <v>0.17810000000000001</v>
      </c>
      <c r="AF54" s="20">
        <v>0.17349999999999999</v>
      </c>
      <c r="AG54" s="20">
        <v>0.17349999999999999</v>
      </c>
      <c r="AH54" s="20">
        <v>0.17349999999999999</v>
      </c>
      <c r="AI54" s="20">
        <v>0.1827</v>
      </c>
      <c r="AJ54" s="20">
        <v>0.17349999999999999</v>
      </c>
      <c r="AK54" s="20">
        <v>0.17349999999999999</v>
      </c>
      <c r="AL54" s="20">
        <v>0.17349999999999999</v>
      </c>
      <c r="AM54" s="20">
        <v>0.17349999999999999</v>
      </c>
      <c r="AN54" s="20">
        <v>0.17349999999999999</v>
      </c>
      <c r="AO54" s="20">
        <v>0.17810000000000001</v>
      </c>
      <c r="AP54" s="20">
        <v>0.1195</v>
      </c>
      <c r="AQ54" s="20">
        <v>0.1195</v>
      </c>
      <c r="AR54" s="20">
        <v>0.1192</v>
      </c>
      <c r="AS54" s="20">
        <v>0.1195</v>
      </c>
      <c r="AT54" s="20">
        <v>0.1153</v>
      </c>
      <c r="AU54" s="20">
        <v>0.1195</v>
      </c>
      <c r="AV54" s="20">
        <v>0.1195</v>
      </c>
      <c r="AW54" s="20">
        <v>0.11119999999999999</v>
      </c>
      <c r="AX54" s="20">
        <v>0.1192</v>
      </c>
      <c r="AY54" s="20">
        <v>0.1153</v>
      </c>
      <c r="AZ54" s="20">
        <v>0</v>
      </c>
      <c r="BA54" s="20"/>
    </row>
    <row r="55" spans="1:53">
      <c r="A55" s="15" t="s">
        <v>155</v>
      </c>
      <c r="B55" s="15" t="s">
        <v>139</v>
      </c>
      <c r="C55" s="15" t="s">
        <v>140</v>
      </c>
      <c r="D55" s="15" t="s">
        <v>49</v>
      </c>
      <c r="E55" s="20">
        <v>0.17280000000000001</v>
      </c>
      <c r="F55" s="20">
        <v>0.16969999999999999</v>
      </c>
      <c r="G55" s="20">
        <v>0.16969999999999999</v>
      </c>
      <c r="H55" s="20">
        <v>0.16930000000000001</v>
      </c>
      <c r="I55" s="20">
        <v>0.192</v>
      </c>
      <c r="J55" s="20">
        <v>0.16930000000000001</v>
      </c>
      <c r="K55" s="20">
        <v>0.16930000000000001</v>
      </c>
      <c r="L55" s="20">
        <v>0.16930000000000001</v>
      </c>
      <c r="M55" s="20">
        <v>0.16930000000000001</v>
      </c>
      <c r="N55" s="20">
        <v>0.1739</v>
      </c>
      <c r="O55" s="20">
        <v>0.2069</v>
      </c>
      <c r="P55" s="20">
        <v>0.2069</v>
      </c>
      <c r="Q55" s="20">
        <v>0.2069</v>
      </c>
      <c r="R55" s="20">
        <v>0.2069</v>
      </c>
      <c r="S55" s="20">
        <v>0.15590000000000001</v>
      </c>
      <c r="T55" s="20">
        <v>0.15590000000000001</v>
      </c>
      <c r="U55" s="20">
        <v>0.17810000000000001</v>
      </c>
      <c r="V55" s="20">
        <v>0.16930000000000001</v>
      </c>
      <c r="W55" s="20">
        <v>0.16930000000000001</v>
      </c>
      <c r="X55" s="20">
        <v>0.16930000000000001</v>
      </c>
      <c r="Y55" s="20">
        <v>0.1648</v>
      </c>
      <c r="Z55" s="20">
        <v>0.17349999999999999</v>
      </c>
      <c r="AA55" s="20">
        <v>0.17349999999999999</v>
      </c>
      <c r="AB55" s="20">
        <v>0.17349999999999999</v>
      </c>
      <c r="AC55" s="20">
        <v>0.17349999999999999</v>
      </c>
      <c r="AD55" s="20">
        <v>0.17810000000000001</v>
      </c>
      <c r="AE55" s="20">
        <v>0.17810000000000001</v>
      </c>
      <c r="AF55" s="20">
        <v>0.17349999999999999</v>
      </c>
      <c r="AG55" s="20">
        <v>0.17349999999999999</v>
      </c>
      <c r="AH55" s="20">
        <v>0.17349999999999999</v>
      </c>
      <c r="AI55" s="20">
        <v>0.1827</v>
      </c>
      <c r="AJ55" s="20">
        <v>0.17349999999999999</v>
      </c>
      <c r="AK55" s="20">
        <v>0.17349999999999999</v>
      </c>
      <c r="AL55" s="20">
        <v>0.17349999999999999</v>
      </c>
      <c r="AM55" s="20">
        <v>0.17349999999999999</v>
      </c>
      <c r="AN55" s="20">
        <v>0.17349999999999999</v>
      </c>
      <c r="AO55" s="20">
        <v>0.17810000000000001</v>
      </c>
      <c r="AP55" s="20">
        <v>0.1195</v>
      </c>
      <c r="AQ55" s="20">
        <v>0.1195</v>
      </c>
      <c r="AR55" s="20">
        <v>0.1192</v>
      </c>
      <c r="AS55" s="20">
        <v>0.1195</v>
      </c>
      <c r="AT55" s="20">
        <v>0.1153</v>
      </c>
      <c r="AU55" s="20">
        <v>0.1195</v>
      </c>
      <c r="AV55" s="20">
        <v>0.1195</v>
      </c>
      <c r="AW55" s="20">
        <v>0.11119999999999999</v>
      </c>
      <c r="AX55" s="20">
        <v>0.1192</v>
      </c>
      <c r="AY55" s="20">
        <v>0.1153</v>
      </c>
      <c r="AZ55" s="20">
        <v>0</v>
      </c>
      <c r="BA55" s="20">
        <v>0</v>
      </c>
    </row>
  </sheetData>
  <phoneticPr fontId="9" type="noConversion"/>
  <pageMargins left="0.75" right="0.75" top="1" bottom="1" header="0.5" footer="0.5"/>
  <pageSetup scale="3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01"/>
  <sheetViews>
    <sheetView workbookViewId="0">
      <selection activeCell="G67" sqref="G67"/>
    </sheetView>
  </sheetViews>
  <sheetFormatPr baseColWidth="10" defaultRowHeight="15" x14ac:dyDescent="0"/>
  <cols>
    <col min="2" max="2" width="19.5" hidden="1" customWidth="1"/>
    <col min="3" max="3" width="30.6640625" customWidth="1"/>
    <col min="4" max="4" width="40.5" hidden="1" customWidth="1"/>
    <col min="6" max="6" width="12.5" customWidth="1"/>
  </cols>
  <sheetData>
    <row r="1" spans="1:54">
      <c r="D1" t="s">
        <v>141</v>
      </c>
      <c r="E1" t="s">
        <v>142</v>
      </c>
      <c r="F1" t="s">
        <v>143</v>
      </c>
      <c r="G1" t="s">
        <v>143</v>
      </c>
      <c r="H1" t="s">
        <v>143</v>
      </c>
      <c r="I1" t="s">
        <v>143</v>
      </c>
      <c r="J1" t="s">
        <v>143</v>
      </c>
      <c r="K1" t="s">
        <v>143</v>
      </c>
      <c r="L1" t="s">
        <v>143</v>
      </c>
      <c r="M1" t="s">
        <v>143</v>
      </c>
      <c r="N1" t="s">
        <v>143</v>
      </c>
      <c r="O1" s="7" t="s">
        <v>156</v>
      </c>
      <c r="P1" s="7" t="s">
        <v>156</v>
      </c>
      <c r="Q1" s="7" t="s">
        <v>156</v>
      </c>
      <c r="R1" s="7" t="s">
        <v>156</v>
      </c>
      <c r="S1" s="10" t="s">
        <v>157</v>
      </c>
      <c r="T1" s="10" t="s">
        <v>157</v>
      </c>
      <c r="U1" t="s">
        <v>142</v>
      </c>
      <c r="V1" t="s">
        <v>142</v>
      </c>
      <c r="W1" t="s">
        <v>142</v>
      </c>
      <c r="X1" t="s">
        <v>142</v>
      </c>
      <c r="Y1" t="s">
        <v>142</v>
      </c>
      <c r="Z1" t="s">
        <v>142</v>
      </c>
      <c r="AA1" t="s">
        <v>142</v>
      </c>
      <c r="AB1" t="s">
        <v>142</v>
      </c>
      <c r="AC1" t="s">
        <v>142</v>
      </c>
      <c r="AD1" t="s">
        <v>142</v>
      </c>
      <c r="AE1" t="s">
        <v>142</v>
      </c>
      <c r="AF1" t="s">
        <v>142</v>
      </c>
      <c r="AG1" t="s">
        <v>142</v>
      </c>
      <c r="AH1" t="s">
        <v>142</v>
      </c>
      <c r="AI1" t="s">
        <v>142</v>
      </c>
      <c r="AJ1" t="s">
        <v>142</v>
      </c>
      <c r="AK1" t="s">
        <v>142</v>
      </c>
      <c r="AL1" t="s">
        <v>142</v>
      </c>
      <c r="AM1" t="s">
        <v>142</v>
      </c>
      <c r="AN1" t="s">
        <v>142</v>
      </c>
      <c r="AO1" t="s">
        <v>142</v>
      </c>
      <c r="AP1" t="s">
        <v>154</v>
      </c>
      <c r="AQ1" t="s">
        <v>154</v>
      </c>
      <c r="AR1" t="s">
        <v>154</v>
      </c>
      <c r="AS1" t="s">
        <v>154</v>
      </c>
      <c r="AT1" t="s">
        <v>154</v>
      </c>
      <c r="AU1" t="s">
        <v>154</v>
      </c>
      <c r="AV1" t="s">
        <v>154</v>
      </c>
      <c r="AW1" t="s">
        <v>154</v>
      </c>
      <c r="AX1" t="s">
        <v>154</v>
      </c>
      <c r="AY1" t="s">
        <v>154</v>
      </c>
      <c r="AZ1" t="s">
        <v>155</v>
      </c>
      <c r="BA1" t="s">
        <v>155</v>
      </c>
      <c r="BB1" t="s">
        <v>155</v>
      </c>
    </row>
    <row r="2" spans="1:54" hidden="1">
      <c r="D2" t="s">
        <v>50</v>
      </c>
      <c r="E2" t="s">
        <v>52</v>
      </c>
      <c r="F2" t="s">
        <v>54</v>
      </c>
      <c r="G2" t="s">
        <v>56</v>
      </c>
      <c r="H2" t="s">
        <v>58</v>
      </c>
      <c r="I2" t="s">
        <v>60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67</v>
      </c>
      <c r="V2" t="s">
        <v>95</v>
      </c>
      <c r="W2" t="s">
        <v>99</v>
      </c>
      <c r="X2" t="s">
        <v>129</v>
      </c>
      <c r="Y2" t="s">
        <v>97</v>
      </c>
      <c r="Z2" t="s">
        <v>109</v>
      </c>
      <c r="AA2" t="s">
        <v>113</v>
      </c>
      <c r="AB2" t="s">
        <v>127</v>
      </c>
      <c r="AC2" t="s">
        <v>131</v>
      </c>
      <c r="AD2" t="s">
        <v>117</v>
      </c>
      <c r="AE2" t="s">
        <v>133</v>
      </c>
      <c r="AF2" t="s">
        <v>115</v>
      </c>
      <c r="AG2" t="s">
        <v>121</v>
      </c>
      <c r="AH2" t="s">
        <v>125</v>
      </c>
      <c r="AI2" t="s">
        <v>107</v>
      </c>
      <c r="AJ2" t="s">
        <v>101</v>
      </c>
      <c r="AK2" t="s">
        <v>111</v>
      </c>
      <c r="AL2" t="s">
        <v>123</v>
      </c>
      <c r="AM2" t="s">
        <v>103</v>
      </c>
      <c r="AN2" t="s">
        <v>105</v>
      </c>
      <c r="AO2" t="s">
        <v>119</v>
      </c>
      <c r="AP2" t="s">
        <v>75</v>
      </c>
      <c r="AQ2" t="s">
        <v>77</v>
      </c>
      <c r="AR2" t="s">
        <v>79</v>
      </c>
      <c r="AS2" t="s">
        <v>81</v>
      </c>
      <c r="AT2" t="s">
        <v>93</v>
      </c>
      <c r="AU2" t="s">
        <v>83</v>
      </c>
      <c r="AV2" t="s">
        <v>85</v>
      </c>
      <c r="AW2" t="s">
        <v>91</v>
      </c>
      <c r="AX2" t="s">
        <v>87</v>
      </c>
      <c r="AY2" t="s">
        <v>89</v>
      </c>
      <c r="AZ2" t="s">
        <v>135</v>
      </c>
      <c r="BA2" t="s">
        <v>137</v>
      </c>
      <c r="BB2" t="s">
        <v>139</v>
      </c>
    </row>
    <row r="3" spans="1:54">
      <c r="D3" t="s">
        <v>51</v>
      </c>
      <c r="E3" t="s">
        <v>53</v>
      </c>
      <c r="F3" t="s">
        <v>55</v>
      </c>
      <c r="G3" t="s">
        <v>57</v>
      </c>
      <c r="H3" t="s">
        <v>59</v>
      </c>
      <c r="I3" t="s">
        <v>61</v>
      </c>
      <c r="J3" t="s">
        <v>62</v>
      </c>
      <c r="K3" t="s">
        <v>63</v>
      </c>
      <c r="L3" t="s">
        <v>64</v>
      </c>
      <c r="M3" t="s">
        <v>65</v>
      </c>
      <c r="N3" t="s">
        <v>66</v>
      </c>
      <c r="O3" t="s">
        <v>69</v>
      </c>
      <c r="P3" t="s">
        <v>70</v>
      </c>
      <c r="Q3" t="s">
        <v>71</v>
      </c>
      <c r="R3" t="s">
        <v>72</v>
      </c>
      <c r="S3" t="s">
        <v>73</v>
      </c>
      <c r="T3" t="s">
        <v>74</v>
      </c>
      <c r="U3" t="s">
        <v>68</v>
      </c>
      <c r="V3" t="s">
        <v>96</v>
      </c>
      <c r="W3" t="s">
        <v>100</v>
      </c>
      <c r="X3" t="s">
        <v>130</v>
      </c>
      <c r="Y3" t="s">
        <v>98</v>
      </c>
      <c r="Z3" t="s">
        <v>110</v>
      </c>
      <c r="AA3" t="s">
        <v>114</v>
      </c>
      <c r="AB3" t="s">
        <v>128</v>
      </c>
      <c r="AC3" t="s">
        <v>132</v>
      </c>
      <c r="AD3" t="s">
        <v>118</v>
      </c>
      <c r="AE3" t="s">
        <v>134</v>
      </c>
      <c r="AF3" t="s">
        <v>116</v>
      </c>
      <c r="AG3" t="s">
        <v>122</v>
      </c>
      <c r="AH3" t="s">
        <v>126</v>
      </c>
      <c r="AI3" t="s">
        <v>108</v>
      </c>
      <c r="AJ3" t="s">
        <v>102</v>
      </c>
      <c r="AK3" t="s">
        <v>112</v>
      </c>
      <c r="AL3" t="s">
        <v>124</v>
      </c>
      <c r="AM3" t="s">
        <v>104</v>
      </c>
      <c r="AN3" t="s">
        <v>106</v>
      </c>
      <c r="AO3" t="s">
        <v>120</v>
      </c>
      <c r="AP3" t="s">
        <v>76</v>
      </c>
      <c r="AQ3" t="s">
        <v>78</v>
      </c>
      <c r="AR3" t="s">
        <v>80</v>
      </c>
      <c r="AS3" t="s">
        <v>82</v>
      </c>
      <c r="AT3" t="s">
        <v>94</v>
      </c>
      <c r="AU3" t="s">
        <v>84</v>
      </c>
      <c r="AV3" t="s">
        <v>86</v>
      </c>
      <c r="AW3" t="s">
        <v>92</v>
      </c>
      <c r="AX3" t="s">
        <v>88</v>
      </c>
      <c r="AY3" t="s">
        <v>90</v>
      </c>
      <c r="AZ3" t="s">
        <v>136</v>
      </c>
      <c r="BA3" t="s">
        <v>138</v>
      </c>
      <c r="BB3" t="s">
        <v>140</v>
      </c>
    </row>
    <row r="4" spans="1:54" hidden="1">
      <c r="A4" t="s">
        <v>141</v>
      </c>
      <c r="B4" t="s">
        <v>50</v>
      </c>
      <c r="C4" t="s">
        <v>51</v>
      </c>
      <c r="E4" t="s">
        <v>0</v>
      </c>
      <c r="F4" t="s">
        <v>1</v>
      </c>
      <c r="G4" t="s">
        <v>2</v>
      </c>
      <c r="H4" t="s">
        <v>3</v>
      </c>
      <c r="I4" t="s">
        <v>4</v>
      </c>
      <c r="J4" t="s">
        <v>5</v>
      </c>
      <c r="K4" t="s">
        <v>6</v>
      </c>
      <c r="L4" t="s">
        <v>7</v>
      </c>
      <c r="M4" t="s">
        <v>8</v>
      </c>
      <c r="N4" t="s">
        <v>9</v>
      </c>
      <c r="O4" t="s">
        <v>10</v>
      </c>
      <c r="P4" t="s">
        <v>11</v>
      </c>
      <c r="Q4" t="s">
        <v>12</v>
      </c>
      <c r="R4" t="s">
        <v>13</v>
      </c>
      <c r="S4" t="s">
        <v>14</v>
      </c>
      <c r="T4" t="s">
        <v>15</v>
      </c>
      <c r="U4" t="s">
        <v>16</v>
      </c>
      <c r="V4" t="s">
        <v>17</v>
      </c>
      <c r="W4" t="s">
        <v>18</v>
      </c>
      <c r="X4" t="s">
        <v>19</v>
      </c>
      <c r="Y4" t="s">
        <v>20</v>
      </c>
      <c r="Z4" t="s">
        <v>21</v>
      </c>
      <c r="AA4" t="s">
        <v>22</v>
      </c>
      <c r="AB4" t="s">
        <v>23</v>
      </c>
      <c r="AC4" t="s">
        <v>24</v>
      </c>
      <c r="AD4" t="s">
        <v>25</v>
      </c>
      <c r="AE4" t="s">
        <v>26</v>
      </c>
      <c r="AF4" t="s">
        <v>27</v>
      </c>
      <c r="AG4" t="s">
        <v>28</v>
      </c>
      <c r="AH4" t="s">
        <v>29</v>
      </c>
      <c r="AI4" t="s">
        <v>30</v>
      </c>
      <c r="AJ4" t="s">
        <v>31</v>
      </c>
      <c r="AK4" t="s">
        <v>32</v>
      </c>
      <c r="AL4" t="s">
        <v>33</v>
      </c>
      <c r="AM4" t="s">
        <v>34</v>
      </c>
      <c r="AN4" t="s">
        <v>35</v>
      </c>
      <c r="AO4" t="s">
        <v>36</v>
      </c>
      <c r="AP4" t="s">
        <v>37</v>
      </c>
      <c r="AQ4" t="s">
        <v>38</v>
      </c>
      <c r="AR4" t="s">
        <v>39</v>
      </c>
      <c r="AS4" t="s">
        <v>40</v>
      </c>
      <c r="AT4" t="s">
        <v>41</v>
      </c>
      <c r="AU4" t="s">
        <v>42</v>
      </c>
      <c r="AV4" t="s">
        <v>43</v>
      </c>
      <c r="AW4" t="s">
        <v>44</v>
      </c>
      <c r="AX4" t="s">
        <v>45</v>
      </c>
      <c r="AY4" t="s">
        <v>46</v>
      </c>
      <c r="AZ4" t="s">
        <v>47</v>
      </c>
      <c r="BA4" t="s">
        <v>48</v>
      </c>
      <c r="BB4" t="s">
        <v>49</v>
      </c>
    </row>
    <row r="5" spans="1:54">
      <c r="A5" t="s">
        <v>142</v>
      </c>
      <c r="B5" t="s">
        <v>52</v>
      </c>
      <c r="C5" t="s">
        <v>53</v>
      </c>
      <c r="D5" t="s">
        <v>0</v>
      </c>
    </row>
    <row r="6" spans="1:54">
      <c r="A6" t="s">
        <v>143</v>
      </c>
      <c r="B6" t="s">
        <v>54</v>
      </c>
      <c r="C6" t="s">
        <v>55</v>
      </c>
      <c r="D6" t="s">
        <v>1</v>
      </c>
      <c r="E6" s="2">
        <v>0.19</v>
      </c>
    </row>
    <row r="7" spans="1:54">
      <c r="A7" t="s">
        <v>143</v>
      </c>
      <c r="B7" t="s">
        <v>56</v>
      </c>
      <c r="C7" t="s">
        <v>57</v>
      </c>
      <c r="D7" t="s">
        <v>2</v>
      </c>
      <c r="E7" s="2">
        <v>0.19</v>
      </c>
      <c r="F7" s="1">
        <v>0</v>
      </c>
      <c r="G7" s="1"/>
      <c r="H7" s="1"/>
      <c r="I7" s="1"/>
      <c r="J7" s="1"/>
      <c r="K7" s="1"/>
      <c r="L7" s="1"/>
      <c r="M7" s="1"/>
    </row>
    <row r="8" spans="1:54">
      <c r="A8" t="s">
        <v>143</v>
      </c>
      <c r="B8" t="s">
        <v>58</v>
      </c>
      <c r="C8" t="s">
        <v>59</v>
      </c>
      <c r="D8" t="s">
        <v>3</v>
      </c>
      <c r="E8" s="2">
        <v>0.19500000000000001</v>
      </c>
      <c r="F8" s="1">
        <v>3.5000000000000003E-2</v>
      </c>
      <c r="G8" s="1">
        <v>3.5000000000000003E-2</v>
      </c>
      <c r="H8" s="1"/>
      <c r="I8" s="1"/>
      <c r="J8" s="1"/>
      <c r="K8" s="1"/>
      <c r="L8" s="1"/>
      <c r="M8" s="1"/>
    </row>
    <row r="9" spans="1:54">
      <c r="A9" t="s">
        <v>143</v>
      </c>
      <c r="B9" t="s">
        <v>60</v>
      </c>
      <c r="C9" t="s">
        <v>61</v>
      </c>
      <c r="D9" t="s">
        <v>4</v>
      </c>
      <c r="E9" s="2">
        <v>0.18079999999999999</v>
      </c>
      <c r="F9" s="1">
        <v>9.4700000000000006E-2</v>
      </c>
      <c r="G9" s="1">
        <v>9.4700000000000006E-2</v>
      </c>
      <c r="H9" s="1">
        <v>8.6599999999999996E-2</v>
      </c>
      <c r="I9" s="1"/>
      <c r="J9" s="1"/>
      <c r="K9" s="1"/>
      <c r="L9" s="1"/>
      <c r="M9" s="1"/>
    </row>
    <row r="10" spans="1:54">
      <c r="A10" t="s">
        <v>143</v>
      </c>
      <c r="B10" t="s">
        <v>5</v>
      </c>
      <c r="C10" t="s">
        <v>62</v>
      </c>
      <c r="D10" t="s">
        <v>5</v>
      </c>
      <c r="E10" s="2">
        <v>0.214</v>
      </c>
      <c r="F10" s="1">
        <v>0.11840000000000001</v>
      </c>
      <c r="G10" s="1">
        <v>0.11840000000000001</v>
      </c>
      <c r="H10" s="1">
        <v>0.13070000000000001</v>
      </c>
      <c r="I10" s="1">
        <v>0.1346</v>
      </c>
      <c r="J10" s="1"/>
      <c r="K10" s="1"/>
      <c r="L10" s="1"/>
      <c r="M10" s="1"/>
      <c r="O10" s="2"/>
    </row>
    <row r="11" spans="1:54">
      <c r="A11" t="s">
        <v>143</v>
      </c>
      <c r="B11" t="s">
        <v>6</v>
      </c>
      <c r="C11" t="s">
        <v>63</v>
      </c>
      <c r="D11" t="s">
        <v>6</v>
      </c>
      <c r="E11" s="2">
        <v>0.214</v>
      </c>
      <c r="F11" s="1">
        <v>0.11840000000000001</v>
      </c>
      <c r="G11" s="1">
        <v>0.11840000000000001</v>
      </c>
      <c r="H11" s="1">
        <v>0.13070000000000001</v>
      </c>
      <c r="I11" s="1">
        <v>0.1346</v>
      </c>
      <c r="J11" s="1">
        <v>0</v>
      </c>
      <c r="K11" s="1"/>
      <c r="L11" s="1"/>
      <c r="M11" s="1"/>
    </row>
    <row r="12" spans="1:54">
      <c r="A12" t="s">
        <v>143</v>
      </c>
      <c r="B12" t="s">
        <v>7</v>
      </c>
      <c r="C12" t="s">
        <v>64</v>
      </c>
      <c r="D12" t="s">
        <v>7</v>
      </c>
      <c r="E12" s="2">
        <v>0.214</v>
      </c>
      <c r="F12" s="1">
        <v>0.11840000000000001</v>
      </c>
      <c r="G12" s="1">
        <v>0.11840000000000001</v>
      </c>
      <c r="H12" s="1">
        <v>0.13070000000000001</v>
      </c>
      <c r="I12" s="1">
        <v>0.1346</v>
      </c>
      <c r="J12" s="1">
        <v>0</v>
      </c>
      <c r="K12" s="1">
        <v>0</v>
      </c>
      <c r="L12" s="1"/>
      <c r="M12" s="1"/>
    </row>
    <row r="13" spans="1:54">
      <c r="A13" t="s">
        <v>143</v>
      </c>
      <c r="B13" t="s">
        <v>8</v>
      </c>
      <c r="C13" t="s">
        <v>65</v>
      </c>
      <c r="D13" t="s">
        <v>8</v>
      </c>
      <c r="E13" s="2">
        <v>0.214</v>
      </c>
      <c r="F13" s="1">
        <v>0.11840000000000001</v>
      </c>
      <c r="G13" s="1">
        <v>0.11840000000000001</v>
      </c>
      <c r="H13" s="1">
        <v>0.13070000000000001</v>
      </c>
      <c r="I13" s="1">
        <v>0.1346</v>
      </c>
      <c r="J13" s="1">
        <v>0</v>
      </c>
      <c r="K13" s="1">
        <v>0</v>
      </c>
      <c r="L13" s="1">
        <v>0</v>
      </c>
      <c r="M13" s="1"/>
    </row>
    <row r="14" spans="1:54">
      <c r="A14" t="s">
        <v>143</v>
      </c>
      <c r="B14" t="s">
        <v>9</v>
      </c>
      <c r="C14" t="s">
        <v>66</v>
      </c>
      <c r="D14" t="s">
        <v>9</v>
      </c>
      <c r="E14" s="2">
        <v>0.2092</v>
      </c>
      <c r="F14" s="1">
        <v>0.11840000000000001</v>
      </c>
      <c r="G14" s="1">
        <v>0.11840000000000001</v>
      </c>
      <c r="H14" s="1">
        <v>0.13070000000000001</v>
      </c>
      <c r="I14" s="1">
        <v>0.1346</v>
      </c>
      <c r="J14" s="1">
        <v>3.3999999999999998E-3</v>
      </c>
      <c r="K14" s="1">
        <v>3.3999999999999998E-3</v>
      </c>
      <c r="L14" s="1">
        <v>3.3999999999999998E-3</v>
      </c>
      <c r="M14" s="1">
        <v>3.3999999999999998E-3</v>
      </c>
    </row>
    <row r="15" spans="1:54" s="7" customFormat="1">
      <c r="A15" s="7" t="s">
        <v>156</v>
      </c>
      <c r="B15" s="7" t="s">
        <v>10</v>
      </c>
      <c r="C15" s="7" t="s">
        <v>69</v>
      </c>
      <c r="D15" s="7" t="s">
        <v>10</v>
      </c>
      <c r="E15" s="8">
        <v>0.1482</v>
      </c>
      <c r="F15" s="9">
        <v>0.1346</v>
      </c>
      <c r="G15" s="9">
        <v>0.1346</v>
      </c>
      <c r="H15" s="9">
        <v>0.1182</v>
      </c>
      <c r="I15" s="9">
        <v>0.1469</v>
      </c>
      <c r="J15" s="9">
        <v>0.14349999999999999</v>
      </c>
      <c r="K15" s="9">
        <v>0.14349999999999999</v>
      </c>
      <c r="L15" s="9">
        <v>0.14349999999999999</v>
      </c>
      <c r="M15" s="9">
        <v>0.14349999999999999</v>
      </c>
      <c r="N15" s="9">
        <v>0.13919999999999999</v>
      </c>
    </row>
    <row r="16" spans="1:54" s="7" customFormat="1">
      <c r="A16" s="7" t="s">
        <v>156</v>
      </c>
      <c r="B16" s="7" t="s">
        <v>11</v>
      </c>
      <c r="C16" s="7" t="s">
        <v>70</v>
      </c>
      <c r="D16" s="7" t="s">
        <v>11</v>
      </c>
      <c r="E16" s="8">
        <v>0.1482</v>
      </c>
      <c r="F16" s="9">
        <v>0.1346</v>
      </c>
      <c r="G16" s="9">
        <v>0.1346</v>
      </c>
      <c r="H16" s="9">
        <v>0.1182</v>
      </c>
      <c r="I16" s="9">
        <v>0.1469</v>
      </c>
      <c r="J16" s="9">
        <v>0.14349999999999999</v>
      </c>
      <c r="K16" s="9">
        <v>0.14349999999999999</v>
      </c>
      <c r="L16" s="9">
        <v>0.14349999999999999</v>
      </c>
      <c r="M16" s="9">
        <v>0.14349999999999999</v>
      </c>
      <c r="N16" s="9">
        <v>0.13919999999999999</v>
      </c>
      <c r="O16" s="8">
        <v>0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</row>
    <row r="17" spans="1:41" s="7" customFormat="1">
      <c r="A17" s="7" t="s">
        <v>156</v>
      </c>
      <c r="B17" s="7" t="s">
        <v>12</v>
      </c>
      <c r="C17" s="7" t="s">
        <v>71</v>
      </c>
      <c r="D17" s="7" t="s">
        <v>12</v>
      </c>
      <c r="E17" s="8">
        <v>0.1482</v>
      </c>
      <c r="F17" s="9">
        <v>0.1346</v>
      </c>
      <c r="G17" s="9">
        <v>0.1346</v>
      </c>
      <c r="H17" s="9">
        <v>0.1182</v>
      </c>
      <c r="I17" s="9">
        <v>0.1469</v>
      </c>
      <c r="J17" s="9">
        <v>0.14349999999999999</v>
      </c>
      <c r="K17" s="9">
        <v>0.14349999999999999</v>
      </c>
      <c r="L17" s="9">
        <v>0.14349999999999999</v>
      </c>
      <c r="M17" s="9">
        <v>0.14349999999999999</v>
      </c>
      <c r="N17" s="9">
        <v>0.13919999999999999</v>
      </c>
      <c r="O17" s="8">
        <v>0</v>
      </c>
      <c r="P17" s="8">
        <v>0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</row>
    <row r="18" spans="1:41" s="7" customFormat="1">
      <c r="A18" s="7" t="s">
        <v>156</v>
      </c>
      <c r="B18" s="7" t="s">
        <v>13</v>
      </c>
      <c r="C18" s="7" t="s">
        <v>72</v>
      </c>
      <c r="D18" s="7" t="s">
        <v>13</v>
      </c>
      <c r="E18" s="8">
        <v>0.15260000000000001</v>
      </c>
      <c r="F18" s="9">
        <v>0.1389</v>
      </c>
      <c r="G18" s="9">
        <v>0.1389</v>
      </c>
      <c r="H18" s="9">
        <v>0.12230000000000001</v>
      </c>
      <c r="I18" s="9">
        <v>0.15129999999999999</v>
      </c>
      <c r="J18" s="9">
        <v>0.14779999999999999</v>
      </c>
      <c r="K18" s="9">
        <v>0.14779999999999999</v>
      </c>
      <c r="L18" s="9">
        <v>0.14779999999999999</v>
      </c>
      <c r="M18" s="9">
        <v>0.14779999999999999</v>
      </c>
      <c r="N18" s="9">
        <v>0.14349999999999999</v>
      </c>
      <c r="O18" s="8">
        <v>3.3999999999999998E-3</v>
      </c>
      <c r="P18" s="8">
        <v>3.3999999999999998E-3</v>
      </c>
      <c r="Q18" s="8">
        <v>3.3999999999999998E-3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</row>
    <row r="19" spans="1:41" s="10" customFormat="1">
      <c r="A19" s="10" t="s">
        <v>157</v>
      </c>
      <c r="B19" s="10" t="s">
        <v>14</v>
      </c>
      <c r="C19" s="10" t="s">
        <v>73</v>
      </c>
      <c r="D19" s="10" t="s">
        <v>14</v>
      </c>
      <c r="E19" s="11">
        <v>0.14319999999999999</v>
      </c>
      <c r="F19" s="12">
        <v>0.13950000000000001</v>
      </c>
      <c r="G19" s="12">
        <v>0.13950000000000001</v>
      </c>
      <c r="H19" s="12">
        <v>0.13980000000000001</v>
      </c>
      <c r="I19" s="12">
        <v>0.16070000000000001</v>
      </c>
      <c r="J19" s="12">
        <v>0.14779999999999999</v>
      </c>
      <c r="K19" s="12">
        <v>0.14779999999999999</v>
      </c>
      <c r="L19" s="12">
        <v>0.14779999999999999</v>
      </c>
      <c r="M19" s="12">
        <v>0.14779999999999999</v>
      </c>
      <c r="N19" s="12">
        <v>0.14779999999999999</v>
      </c>
      <c r="O19" s="11">
        <v>7.2400000000000006E-2</v>
      </c>
      <c r="P19" s="11">
        <v>7.2400000000000006E-2</v>
      </c>
      <c r="Q19" s="11">
        <v>7.2400000000000006E-2</v>
      </c>
      <c r="R19" s="11">
        <v>7.6300000000000007E-2</v>
      </c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</row>
    <row r="20" spans="1:41" s="10" customFormat="1">
      <c r="A20" s="10" t="s">
        <v>157</v>
      </c>
      <c r="B20" s="10" t="s">
        <v>15</v>
      </c>
      <c r="C20" s="10" t="s">
        <v>74</v>
      </c>
      <c r="D20" s="10" t="s">
        <v>15</v>
      </c>
      <c r="E20" s="11">
        <v>0.14319999999999999</v>
      </c>
      <c r="F20" s="12">
        <v>0.13950000000000001</v>
      </c>
      <c r="G20" s="12">
        <v>0.13950000000000001</v>
      </c>
      <c r="H20" s="12">
        <v>0.13980000000000001</v>
      </c>
      <c r="I20" s="12">
        <v>0.16070000000000001</v>
      </c>
      <c r="J20" s="12">
        <v>0.14779999999999999</v>
      </c>
      <c r="K20" s="12">
        <v>0.14779999999999999</v>
      </c>
      <c r="L20" s="12">
        <v>0.14779999999999999</v>
      </c>
      <c r="M20" s="12">
        <v>0.14779999999999999</v>
      </c>
      <c r="N20" s="12">
        <v>0.14779999999999999</v>
      </c>
      <c r="O20" s="11">
        <v>7.2400000000000006E-2</v>
      </c>
      <c r="P20" s="11">
        <v>7.2400000000000006E-2</v>
      </c>
      <c r="Q20" s="11">
        <v>7.2400000000000006E-2</v>
      </c>
      <c r="R20" s="11">
        <v>7.6300000000000007E-2</v>
      </c>
      <c r="S20" s="11">
        <v>0</v>
      </c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</row>
    <row r="21" spans="1:41">
      <c r="A21" t="s">
        <v>142</v>
      </c>
      <c r="B21" t="s">
        <v>67</v>
      </c>
      <c r="C21" t="s">
        <v>68</v>
      </c>
      <c r="D21" t="s">
        <v>16</v>
      </c>
      <c r="E21" s="4">
        <v>0.1641</v>
      </c>
      <c r="F21" s="2">
        <v>0.1424</v>
      </c>
      <c r="G21" s="2">
        <v>0.1424</v>
      </c>
      <c r="H21" s="2">
        <v>0.1469</v>
      </c>
      <c r="I21" s="2">
        <v>0.15479999999999999</v>
      </c>
      <c r="J21" s="2">
        <v>0.1225</v>
      </c>
      <c r="K21" s="2">
        <v>0.1225</v>
      </c>
      <c r="L21" s="2">
        <v>0.1225</v>
      </c>
      <c r="M21" s="2">
        <v>0.1225</v>
      </c>
      <c r="N21" s="2">
        <v>0.11840000000000001</v>
      </c>
      <c r="O21" s="13">
        <v>0.11890000000000001</v>
      </c>
      <c r="P21" s="13">
        <v>0.11890000000000001</v>
      </c>
      <c r="Q21" s="13">
        <v>0.11890000000000001</v>
      </c>
      <c r="R21" s="13">
        <v>0.1231</v>
      </c>
      <c r="S21" s="13">
        <v>0.11890000000000001</v>
      </c>
      <c r="T21" s="13">
        <v>0.11890000000000001</v>
      </c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</row>
    <row r="22" spans="1:41">
      <c r="A22" t="s">
        <v>142</v>
      </c>
      <c r="B22" t="s">
        <v>95</v>
      </c>
      <c r="C22" t="s">
        <v>96</v>
      </c>
      <c r="D22" t="s">
        <v>17</v>
      </c>
      <c r="E22" s="4">
        <v>0.1638</v>
      </c>
      <c r="F22" s="2">
        <v>0.1464</v>
      </c>
      <c r="G22" s="2">
        <v>0.1464</v>
      </c>
      <c r="H22" s="2">
        <v>0.151</v>
      </c>
      <c r="I22" s="2">
        <v>0.15459999999999999</v>
      </c>
      <c r="J22" s="2">
        <v>0.13489999999999999</v>
      </c>
      <c r="K22" s="2">
        <v>0.13489999999999999</v>
      </c>
      <c r="L22" s="2">
        <v>0.13489999999999999</v>
      </c>
      <c r="M22" s="2">
        <v>0.13489999999999999</v>
      </c>
      <c r="N22" s="2">
        <v>0.13070000000000001</v>
      </c>
      <c r="O22" s="13">
        <v>0.127</v>
      </c>
      <c r="P22" s="13">
        <v>0.127</v>
      </c>
      <c r="Q22" s="13">
        <v>0.127</v>
      </c>
      <c r="R22" s="13">
        <v>0.13120000000000001</v>
      </c>
      <c r="S22" s="13">
        <v>0.1186</v>
      </c>
      <c r="T22" s="13">
        <v>0.1186</v>
      </c>
      <c r="U22" s="4">
        <v>1.0200000000000001E-2</v>
      </c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</row>
    <row r="23" spans="1:41">
      <c r="A23" t="s">
        <v>142</v>
      </c>
      <c r="B23" t="s">
        <v>99</v>
      </c>
      <c r="C23" t="s">
        <v>100</v>
      </c>
      <c r="D23" t="s">
        <v>18</v>
      </c>
      <c r="E23" s="4">
        <v>0.15939999999999999</v>
      </c>
      <c r="F23" s="2">
        <v>0.1464</v>
      </c>
      <c r="G23" s="2">
        <v>0.1464</v>
      </c>
      <c r="H23" s="2">
        <v>0.151</v>
      </c>
      <c r="I23" s="2">
        <v>0.15890000000000001</v>
      </c>
      <c r="J23" s="2">
        <v>0.13070000000000001</v>
      </c>
      <c r="K23" s="2">
        <v>0.13070000000000001</v>
      </c>
      <c r="L23" s="2">
        <v>0.13070000000000001</v>
      </c>
      <c r="M23" s="2">
        <v>0.13070000000000001</v>
      </c>
      <c r="N23" s="2">
        <v>0.1265</v>
      </c>
      <c r="O23" s="13">
        <v>0.12280000000000001</v>
      </c>
      <c r="P23" s="13">
        <v>0.12280000000000001</v>
      </c>
      <c r="Q23" s="13">
        <v>0.12280000000000001</v>
      </c>
      <c r="R23" s="13">
        <v>0.127</v>
      </c>
      <c r="S23" s="13">
        <v>0.12280000000000001</v>
      </c>
      <c r="T23" s="13">
        <v>0.12280000000000001</v>
      </c>
      <c r="U23" s="4">
        <v>6.7999999999999996E-3</v>
      </c>
      <c r="V23" s="4">
        <v>3.3999999999999998E-3</v>
      </c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</row>
    <row r="24" spans="1:41">
      <c r="A24" t="s">
        <v>142</v>
      </c>
      <c r="B24" t="s">
        <v>129</v>
      </c>
      <c r="C24" t="s">
        <v>130</v>
      </c>
      <c r="D24" t="s">
        <v>19</v>
      </c>
      <c r="E24" s="4">
        <v>0.15939999999999999</v>
      </c>
      <c r="F24" s="2">
        <v>0.1464</v>
      </c>
      <c r="G24" s="2">
        <v>0.1464</v>
      </c>
      <c r="H24" s="2">
        <v>0.151</v>
      </c>
      <c r="I24" s="2">
        <v>0.15890000000000001</v>
      </c>
      <c r="J24" s="2">
        <v>0.13070000000000001</v>
      </c>
      <c r="K24" s="2">
        <v>0.13070000000000001</v>
      </c>
      <c r="L24" s="2">
        <v>0.13070000000000001</v>
      </c>
      <c r="M24" s="2">
        <v>0.13070000000000001</v>
      </c>
      <c r="N24" s="2">
        <v>0.1265</v>
      </c>
      <c r="O24" s="13">
        <v>0.12280000000000001</v>
      </c>
      <c r="P24" s="13">
        <v>0.12280000000000001</v>
      </c>
      <c r="Q24" s="13">
        <v>0.12280000000000001</v>
      </c>
      <c r="R24" s="13">
        <v>0.127</v>
      </c>
      <c r="S24" s="13">
        <v>0.12280000000000001</v>
      </c>
      <c r="T24" s="13">
        <v>0.12280000000000001</v>
      </c>
      <c r="U24" s="4">
        <v>6.7999999999999996E-3</v>
      </c>
      <c r="V24" s="4">
        <v>3.3999999999999998E-3</v>
      </c>
      <c r="W24" s="4">
        <v>0</v>
      </c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</row>
    <row r="25" spans="1:41">
      <c r="A25" t="s">
        <v>142</v>
      </c>
      <c r="B25" t="s">
        <v>97</v>
      </c>
      <c r="C25" t="s">
        <v>98</v>
      </c>
      <c r="D25" t="s">
        <v>20</v>
      </c>
      <c r="E25" s="4">
        <v>0.15509999999999999</v>
      </c>
      <c r="F25" s="2">
        <v>0.14219999999999999</v>
      </c>
      <c r="G25" s="2">
        <v>0.14219999999999999</v>
      </c>
      <c r="H25" s="2">
        <v>0.1467</v>
      </c>
      <c r="I25" s="2">
        <v>0.15459999999999999</v>
      </c>
      <c r="J25" s="2">
        <v>0.1265</v>
      </c>
      <c r="K25" s="2">
        <v>0.1265</v>
      </c>
      <c r="L25" s="2">
        <v>0.1265</v>
      </c>
      <c r="M25" s="2">
        <v>0.1265</v>
      </c>
      <c r="N25" s="2">
        <v>0.12230000000000001</v>
      </c>
      <c r="O25" s="13">
        <v>0.1186</v>
      </c>
      <c r="P25" s="13">
        <v>0.1186</v>
      </c>
      <c r="Q25" s="13">
        <v>0.1186</v>
      </c>
      <c r="R25" s="13">
        <v>0.12280000000000001</v>
      </c>
      <c r="S25" s="13">
        <v>0.1186</v>
      </c>
      <c r="T25" s="13">
        <v>0.1186</v>
      </c>
      <c r="U25" s="4">
        <v>1.0200000000000001E-2</v>
      </c>
      <c r="V25" s="4">
        <v>6.7999999999999996E-3</v>
      </c>
      <c r="W25" s="4">
        <v>3.3999999999999998E-3</v>
      </c>
      <c r="X25" s="4">
        <v>3.3999999999999998E-3</v>
      </c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</row>
    <row r="26" spans="1:41">
      <c r="A26" t="s">
        <v>142</v>
      </c>
      <c r="B26" t="s">
        <v>109</v>
      </c>
      <c r="C26" t="s">
        <v>110</v>
      </c>
      <c r="D26" t="s">
        <v>21</v>
      </c>
      <c r="E26" s="4">
        <v>0.15970000000000001</v>
      </c>
      <c r="F26" s="2">
        <v>0.1467</v>
      </c>
      <c r="G26" s="2">
        <v>0.1467</v>
      </c>
      <c r="H26" s="2">
        <v>0.15129999999999999</v>
      </c>
      <c r="I26" s="2">
        <v>0.15920000000000001</v>
      </c>
      <c r="J26" s="2">
        <v>0.12670000000000001</v>
      </c>
      <c r="K26" s="2">
        <v>0.12670000000000001</v>
      </c>
      <c r="L26" s="2">
        <v>0.12670000000000001</v>
      </c>
      <c r="M26" s="2">
        <v>0.12670000000000001</v>
      </c>
      <c r="N26" s="2">
        <v>0.1225</v>
      </c>
      <c r="O26" s="13">
        <v>0.1231</v>
      </c>
      <c r="P26" s="13">
        <v>0.1231</v>
      </c>
      <c r="Q26" s="13">
        <v>0.1231</v>
      </c>
      <c r="R26" s="13">
        <v>0.1273</v>
      </c>
      <c r="S26" s="13">
        <v>0.1231</v>
      </c>
      <c r="T26" s="13">
        <v>0.1231</v>
      </c>
      <c r="U26" s="4">
        <v>3.3999999999999998E-3</v>
      </c>
      <c r="V26" s="4">
        <v>6.7999999999999996E-3</v>
      </c>
      <c r="W26" s="4">
        <v>3.3999999999999998E-3</v>
      </c>
      <c r="X26" s="4">
        <v>3.3999999999999998E-3</v>
      </c>
      <c r="Y26" s="4">
        <v>6.7999999999999996E-3</v>
      </c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</row>
    <row r="27" spans="1:41">
      <c r="A27" t="s">
        <v>142</v>
      </c>
      <c r="B27" t="s">
        <v>113</v>
      </c>
      <c r="C27" t="s">
        <v>114</v>
      </c>
      <c r="D27" t="s">
        <v>22</v>
      </c>
      <c r="E27" s="4">
        <v>0.15970000000000001</v>
      </c>
      <c r="F27" s="2">
        <v>0.1467</v>
      </c>
      <c r="G27" s="2">
        <v>0.1467</v>
      </c>
      <c r="H27" s="2">
        <v>0.15129999999999999</v>
      </c>
      <c r="I27" s="2">
        <v>0.15920000000000001</v>
      </c>
      <c r="J27" s="2">
        <v>0.12670000000000001</v>
      </c>
      <c r="K27" s="2">
        <v>0.12670000000000001</v>
      </c>
      <c r="L27" s="2">
        <v>0.12670000000000001</v>
      </c>
      <c r="M27" s="2">
        <v>0.12670000000000001</v>
      </c>
      <c r="N27" s="2">
        <v>0.1225</v>
      </c>
      <c r="O27" s="13">
        <v>0.1231</v>
      </c>
      <c r="P27" s="13">
        <v>0.1231</v>
      </c>
      <c r="Q27" s="13">
        <v>0.1231</v>
      </c>
      <c r="R27" s="13">
        <v>0.1273</v>
      </c>
      <c r="S27" s="13">
        <v>0.1231</v>
      </c>
      <c r="T27" s="13">
        <v>0.1231</v>
      </c>
      <c r="U27" s="4">
        <v>3.3999999999999998E-3</v>
      </c>
      <c r="V27" s="4">
        <v>6.7999999999999996E-3</v>
      </c>
      <c r="W27" s="4">
        <v>3.3999999999999998E-3</v>
      </c>
      <c r="X27" s="4">
        <v>3.3999999999999998E-3</v>
      </c>
      <c r="Y27" s="4">
        <v>6.7999999999999996E-3</v>
      </c>
      <c r="Z27" s="4">
        <v>0</v>
      </c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</row>
    <row r="28" spans="1:41">
      <c r="A28" t="s">
        <v>142</v>
      </c>
      <c r="B28" t="s">
        <v>127</v>
      </c>
      <c r="C28" t="s">
        <v>128</v>
      </c>
      <c r="D28" t="s">
        <v>23</v>
      </c>
      <c r="E28" s="4">
        <v>0.15970000000000001</v>
      </c>
      <c r="F28" s="2">
        <v>0.1467</v>
      </c>
      <c r="G28" s="2">
        <v>0.1467</v>
      </c>
      <c r="H28" s="2">
        <v>0.15129999999999999</v>
      </c>
      <c r="I28" s="2">
        <v>0.15920000000000001</v>
      </c>
      <c r="J28" s="2">
        <v>0.12670000000000001</v>
      </c>
      <c r="K28" s="2">
        <v>0.12670000000000001</v>
      </c>
      <c r="L28" s="2">
        <v>0.12670000000000001</v>
      </c>
      <c r="M28" s="2">
        <v>0.12670000000000001</v>
      </c>
      <c r="N28" s="2">
        <v>0.1225</v>
      </c>
      <c r="O28" s="13">
        <v>0.1231</v>
      </c>
      <c r="P28" s="13">
        <v>0.1231</v>
      </c>
      <c r="Q28" s="13">
        <v>0.1231</v>
      </c>
      <c r="R28" s="13">
        <v>0.1273</v>
      </c>
      <c r="S28" s="13">
        <v>0.1231</v>
      </c>
      <c r="T28" s="13">
        <v>0.1231</v>
      </c>
      <c r="U28" s="4">
        <v>3.3999999999999998E-3</v>
      </c>
      <c r="V28" s="4">
        <v>6.7999999999999996E-3</v>
      </c>
      <c r="W28" s="4">
        <v>3.3999999999999998E-3</v>
      </c>
      <c r="X28" s="4">
        <v>3.3999999999999998E-3</v>
      </c>
      <c r="Y28" s="4">
        <v>6.7999999999999996E-3</v>
      </c>
      <c r="Z28" s="4">
        <v>0</v>
      </c>
      <c r="AA28" s="4">
        <v>0</v>
      </c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</row>
    <row r="29" spans="1:41">
      <c r="A29" t="s">
        <v>142</v>
      </c>
      <c r="B29" t="s">
        <v>131</v>
      </c>
      <c r="C29" t="s">
        <v>132</v>
      </c>
      <c r="D29" t="s">
        <v>24</v>
      </c>
      <c r="E29" s="4">
        <v>0.15970000000000001</v>
      </c>
      <c r="F29" s="2">
        <v>0.1467</v>
      </c>
      <c r="G29" s="2">
        <v>0.1467</v>
      </c>
      <c r="H29" s="2">
        <v>0.15129999999999999</v>
      </c>
      <c r="I29" s="2">
        <v>0.15920000000000001</v>
      </c>
      <c r="J29" s="2">
        <v>0.12670000000000001</v>
      </c>
      <c r="K29" s="2">
        <v>0.12670000000000001</v>
      </c>
      <c r="L29" s="2">
        <v>0.12670000000000001</v>
      </c>
      <c r="M29" s="2">
        <v>0.12670000000000001</v>
      </c>
      <c r="N29" s="2">
        <v>0.1225</v>
      </c>
      <c r="O29" s="13">
        <v>0.1231</v>
      </c>
      <c r="P29" s="13">
        <v>0.1231</v>
      </c>
      <c r="Q29" s="13">
        <v>0.1231</v>
      </c>
      <c r="R29" s="13">
        <v>0.1273</v>
      </c>
      <c r="S29" s="13">
        <v>0.1231</v>
      </c>
      <c r="T29" s="13">
        <v>0.1231</v>
      </c>
      <c r="U29" s="4">
        <v>3.3999999999999998E-3</v>
      </c>
      <c r="V29" s="4">
        <v>6.7999999999999996E-3</v>
      </c>
      <c r="W29" s="4">
        <v>3.3999999999999998E-3</v>
      </c>
      <c r="X29" s="4">
        <v>3.3999999999999998E-3</v>
      </c>
      <c r="Y29" s="4">
        <v>6.7999999999999996E-3</v>
      </c>
      <c r="Z29" s="4">
        <v>0</v>
      </c>
      <c r="AA29" s="4">
        <v>0</v>
      </c>
      <c r="AB29" s="4">
        <v>0</v>
      </c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</row>
    <row r="30" spans="1:41">
      <c r="A30" t="s">
        <v>142</v>
      </c>
      <c r="B30" t="s">
        <v>117</v>
      </c>
      <c r="C30" t="s">
        <v>118</v>
      </c>
      <c r="D30" t="s">
        <v>25</v>
      </c>
      <c r="E30" s="4">
        <v>0.15529999999999999</v>
      </c>
      <c r="F30" s="2">
        <v>0.151</v>
      </c>
      <c r="G30" s="2">
        <v>0.151</v>
      </c>
      <c r="H30" s="2">
        <v>0.15559999999999999</v>
      </c>
      <c r="I30" s="2">
        <v>0.16350000000000001</v>
      </c>
      <c r="J30" s="2">
        <v>0.13089999999999999</v>
      </c>
      <c r="K30" s="2">
        <v>0.13089999999999999</v>
      </c>
      <c r="L30" s="2">
        <v>0.13089999999999999</v>
      </c>
      <c r="M30" s="2">
        <v>0.13089999999999999</v>
      </c>
      <c r="N30" s="2">
        <v>0.12670000000000001</v>
      </c>
      <c r="O30" s="13">
        <v>0.1273</v>
      </c>
      <c r="P30" s="13">
        <v>0.1273</v>
      </c>
      <c r="Q30" s="13">
        <v>0.1273</v>
      </c>
      <c r="R30" s="13">
        <v>0.13159999999999999</v>
      </c>
      <c r="S30" s="13">
        <v>0.1273</v>
      </c>
      <c r="T30" s="13">
        <v>0.1273</v>
      </c>
      <c r="U30" s="4">
        <v>6.7999999999999996E-3</v>
      </c>
      <c r="V30" s="4">
        <v>1.0200000000000001E-2</v>
      </c>
      <c r="W30" s="4">
        <v>6.7999999999999996E-3</v>
      </c>
      <c r="X30" s="4">
        <v>6.7999999999999996E-3</v>
      </c>
      <c r="Y30" s="4">
        <v>1.0200000000000001E-2</v>
      </c>
      <c r="Z30" s="4">
        <v>3.3999999999999998E-3</v>
      </c>
      <c r="AA30" s="4">
        <v>3.3999999999999998E-3</v>
      </c>
      <c r="AB30" s="4">
        <v>3.3999999999999998E-3</v>
      </c>
      <c r="AC30" s="4">
        <v>3.3999999999999998E-3</v>
      </c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</row>
    <row r="31" spans="1:41">
      <c r="A31" t="s">
        <v>142</v>
      </c>
      <c r="B31" t="s">
        <v>133</v>
      </c>
      <c r="C31" t="s">
        <v>134</v>
      </c>
      <c r="D31" t="s">
        <v>26</v>
      </c>
      <c r="E31" s="4">
        <v>0.15529999999999999</v>
      </c>
      <c r="F31" s="2">
        <v>0.151</v>
      </c>
      <c r="G31" s="2">
        <v>0.151</v>
      </c>
      <c r="H31" s="2">
        <v>0.15559999999999999</v>
      </c>
      <c r="I31" s="2">
        <v>0.16350000000000001</v>
      </c>
      <c r="J31" s="2">
        <v>0.13089999999999999</v>
      </c>
      <c r="K31" s="2">
        <v>0.13089999999999999</v>
      </c>
      <c r="L31" s="2">
        <v>0.13089999999999999</v>
      </c>
      <c r="M31" s="2">
        <v>0.13089999999999999</v>
      </c>
      <c r="N31" s="2">
        <v>0.12670000000000001</v>
      </c>
      <c r="O31" s="13">
        <v>0.1273</v>
      </c>
      <c r="P31" s="13">
        <v>0.1273</v>
      </c>
      <c r="Q31" s="13">
        <v>0.1273</v>
      </c>
      <c r="R31" s="13">
        <v>0.13159999999999999</v>
      </c>
      <c r="S31" s="13">
        <v>0.1273</v>
      </c>
      <c r="T31" s="13">
        <v>0.1273</v>
      </c>
      <c r="U31" s="4">
        <v>6.7999999999999996E-3</v>
      </c>
      <c r="V31" s="4">
        <v>1.0200000000000001E-2</v>
      </c>
      <c r="W31" s="4">
        <v>6.7999999999999996E-3</v>
      </c>
      <c r="X31" s="4">
        <v>6.7999999999999996E-3</v>
      </c>
      <c r="Y31" s="4">
        <v>1.0200000000000001E-2</v>
      </c>
      <c r="Z31" s="4">
        <v>3.3999999999999998E-3</v>
      </c>
      <c r="AA31" s="4">
        <v>3.3999999999999998E-3</v>
      </c>
      <c r="AB31" s="4">
        <v>3.3999999999999998E-3</v>
      </c>
      <c r="AC31" s="4">
        <v>3.3999999999999998E-3</v>
      </c>
      <c r="AD31" s="4">
        <v>0</v>
      </c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</row>
    <row r="32" spans="1:41">
      <c r="A32" t="s">
        <v>142</v>
      </c>
      <c r="B32" t="s">
        <v>115</v>
      </c>
      <c r="C32" t="s">
        <v>116</v>
      </c>
      <c r="D32" t="s">
        <v>27</v>
      </c>
      <c r="E32" s="4">
        <v>0.151</v>
      </c>
      <c r="F32" s="2">
        <v>0.1467</v>
      </c>
      <c r="G32" s="2">
        <v>0.1467</v>
      </c>
      <c r="H32" s="2">
        <v>0.15129999999999999</v>
      </c>
      <c r="I32" s="2">
        <v>0.15920000000000001</v>
      </c>
      <c r="J32" s="2">
        <v>0.12670000000000001</v>
      </c>
      <c r="K32" s="2">
        <v>0.12670000000000001</v>
      </c>
      <c r="L32" s="2">
        <v>0.12670000000000001</v>
      </c>
      <c r="M32" s="2">
        <v>0.12670000000000001</v>
      </c>
      <c r="N32" s="2">
        <v>0.1225</v>
      </c>
      <c r="O32" s="13">
        <v>0.1231</v>
      </c>
      <c r="P32" s="13">
        <v>0.1231</v>
      </c>
      <c r="Q32" s="13">
        <v>0.1231</v>
      </c>
      <c r="R32" s="13">
        <v>0.1273</v>
      </c>
      <c r="S32" s="13">
        <v>0.1231</v>
      </c>
      <c r="T32" s="13">
        <v>0.1231</v>
      </c>
      <c r="U32" s="4">
        <v>1.03E-2</v>
      </c>
      <c r="V32" s="4">
        <v>1.37E-2</v>
      </c>
      <c r="W32" s="4">
        <v>1.0200000000000001E-2</v>
      </c>
      <c r="X32" s="4">
        <v>1.0200000000000001E-2</v>
      </c>
      <c r="Y32" s="4">
        <v>6.7999999999999996E-3</v>
      </c>
      <c r="Z32" s="4">
        <v>6.7999999999999996E-3</v>
      </c>
      <c r="AA32" s="4">
        <v>6.7999999999999996E-3</v>
      </c>
      <c r="AB32" s="4">
        <v>6.7999999999999996E-3</v>
      </c>
      <c r="AC32" s="4">
        <v>6.7999999999999996E-3</v>
      </c>
      <c r="AD32" s="4">
        <v>3.3999999999999998E-3</v>
      </c>
      <c r="AE32" s="4">
        <v>3.3999999999999998E-3</v>
      </c>
      <c r="AF32" s="4"/>
      <c r="AG32" s="4"/>
      <c r="AH32" s="4"/>
      <c r="AI32" s="4"/>
      <c r="AJ32" s="4"/>
      <c r="AK32" s="4"/>
      <c r="AL32" s="4"/>
      <c r="AM32" s="4"/>
      <c r="AN32" s="4"/>
      <c r="AO32" s="4"/>
    </row>
    <row r="33" spans="1:53">
      <c r="A33" t="s">
        <v>142</v>
      </c>
      <c r="B33" t="s">
        <v>121</v>
      </c>
      <c r="C33" t="s">
        <v>122</v>
      </c>
      <c r="D33" t="s">
        <v>28</v>
      </c>
      <c r="E33" s="4">
        <v>0.15970000000000001</v>
      </c>
      <c r="F33" s="2">
        <v>0.1467</v>
      </c>
      <c r="G33" s="2">
        <v>0.1467</v>
      </c>
      <c r="H33" s="2">
        <v>0.15129999999999999</v>
      </c>
      <c r="I33" s="2">
        <v>0.15920000000000001</v>
      </c>
      <c r="J33" s="2">
        <v>0.12670000000000001</v>
      </c>
      <c r="K33" s="2">
        <v>0.12670000000000001</v>
      </c>
      <c r="L33" s="2">
        <v>0.12670000000000001</v>
      </c>
      <c r="M33" s="2">
        <v>0.12670000000000001</v>
      </c>
      <c r="N33" s="2">
        <v>0.1225</v>
      </c>
      <c r="O33" s="13">
        <v>0.1231</v>
      </c>
      <c r="P33" s="13">
        <v>0.1231</v>
      </c>
      <c r="Q33" s="13">
        <v>0.1231</v>
      </c>
      <c r="R33" s="13">
        <v>0.1273</v>
      </c>
      <c r="S33" s="13">
        <v>0.1231</v>
      </c>
      <c r="T33" s="13">
        <v>0.1231</v>
      </c>
      <c r="U33" s="4">
        <v>3.3999999999999998E-3</v>
      </c>
      <c r="V33" s="4">
        <v>6.7999999999999996E-3</v>
      </c>
      <c r="W33" s="4">
        <v>3.3999999999999998E-3</v>
      </c>
      <c r="X33" s="4">
        <v>3.3999999999999998E-3</v>
      </c>
      <c r="Y33" s="4">
        <v>6.7999999999999996E-3</v>
      </c>
      <c r="Z33" s="4">
        <v>0</v>
      </c>
      <c r="AA33" s="4">
        <v>0</v>
      </c>
      <c r="AB33" s="4">
        <v>0</v>
      </c>
      <c r="AC33" s="4">
        <v>0</v>
      </c>
      <c r="AD33" s="4">
        <v>3.3999999999999998E-3</v>
      </c>
      <c r="AE33" s="4">
        <v>3.3999999999999998E-3</v>
      </c>
      <c r="AF33" s="4">
        <v>6.7999999999999996E-3</v>
      </c>
      <c r="AG33" s="4"/>
      <c r="AH33" s="4"/>
      <c r="AI33" s="4"/>
      <c r="AJ33" s="4"/>
      <c r="AK33" s="4"/>
      <c r="AL33" s="4"/>
      <c r="AM33" s="4"/>
      <c r="AN33" s="4"/>
      <c r="AO33" s="4"/>
    </row>
    <row r="34" spans="1:53">
      <c r="A34" t="s">
        <v>142</v>
      </c>
      <c r="B34" t="s">
        <v>125</v>
      </c>
      <c r="C34" t="s">
        <v>126</v>
      </c>
      <c r="D34" t="s">
        <v>29</v>
      </c>
      <c r="E34" s="4">
        <v>0.1641</v>
      </c>
      <c r="F34" s="2">
        <v>0.151</v>
      </c>
      <c r="G34" s="2">
        <v>0.151</v>
      </c>
      <c r="H34" s="2">
        <v>0.15559999999999999</v>
      </c>
      <c r="I34" s="2">
        <v>0.16350000000000001</v>
      </c>
      <c r="J34" s="2">
        <v>0.13089999999999999</v>
      </c>
      <c r="K34" s="2">
        <v>0.13089999999999999</v>
      </c>
      <c r="L34" s="2">
        <v>0.13089999999999999</v>
      </c>
      <c r="M34" s="2">
        <v>0.13089999999999999</v>
      </c>
      <c r="N34" s="2">
        <v>0.12670000000000001</v>
      </c>
      <c r="O34" s="13">
        <v>0.1273</v>
      </c>
      <c r="P34" s="13">
        <v>0.1273</v>
      </c>
      <c r="Q34" s="13">
        <v>0.1273</v>
      </c>
      <c r="R34" s="13">
        <v>0.1231</v>
      </c>
      <c r="S34" s="13">
        <v>0.1273</v>
      </c>
      <c r="T34" s="13">
        <v>0.1273</v>
      </c>
      <c r="U34" s="4">
        <v>6.7999999999999996E-3</v>
      </c>
      <c r="V34" s="4">
        <v>1.0200000000000001E-2</v>
      </c>
      <c r="W34" s="4">
        <v>6.7999999999999996E-3</v>
      </c>
      <c r="X34" s="4">
        <v>6.7999999999999996E-3</v>
      </c>
      <c r="Y34" s="4">
        <v>1.0200000000000001E-2</v>
      </c>
      <c r="Z34" s="4">
        <v>3.3999999999999998E-3</v>
      </c>
      <c r="AA34" s="4">
        <v>3.3999999999999998E-3</v>
      </c>
      <c r="AB34" s="4">
        <v>3.3999999999999998E-3</v>
      </c>
      <c r="AC34" s="4">
        <v>3.3999999999999998E-3</v>
      </c>
      <c r="AD34" s="4">
        <v>6.7999999999999996E-3</v>
      </c>
      <c r="AE34" s="4">
        <v>6.7999999999999996E-3</v>
      </c>
      <c r="AF34" s="4">
        <v>1.03E-2</v>
      </c>
      <c r="AG34" s="4">
        <v>3.3999999999999998E-3</v>
      </c>
      <c r="AH34" s="4"/>
      <c r="AI34" s="4"/>
      <c r="AJ34" s="4"/>
      <c r="AK34" s="4"/>
      <c r="AL34" s="4"/>
      <c r="AM34" s="4"/>
      <c r="AN34" s="4"/>
      <c r="AO34" s="4"/>
    </row>
    <row r="35" spans="1:53">
      <c r="A35" t="s">
        <v>142</v>
      </c>
      <c r="B35" t="s">
        <v>107</v>
      </c>
      <c r="C35" t="s">
        <v>108</v>
      </c>
      <c r="D35" t="s">
        <v>30</v>
      </c>
      <c r="E35" s="4">
        <v>0.15970000000000001</v>
      </c>
      <c r="F35" s="2">
        <v>0.15529999999999999</v>
      </c>
      <c r="G35" s="2">
        <v>0.15529999999999999</v>
      </c>
      <c r="H35" s="2">
        <v>0.16</v>
      </c>
      <c r="I35" s="2">
        <v>0.16800000000000001</v>
      </c>
      <c r="J35" s="2">
        <v>0.13519999999999999</v>
      </c>
      <c r="K35" s="2">
        <v>0.13519999999999999</v>
      </c>
      <c r="L35" s="2">
        <v>0.13519999999999999</v>
      </c>
      <c r="M35" s="2">
        <v>0.13519999999999999</v>
      </c>
      <c r="N35" s="2">
        <v>0.13089999999999999</v>
      </c>
      <c r="O35" s="13">
        <v>0.13159999999999999</v>
      </c>
      <c r="P35" s="13">
        <v>0.13159999999999999</v>
      </c>
      <c r="Q35" s="13">
        <v>0.13159999999999999</v>
      </c>
      <c r="R35" s="13">
        <v>0.13589999999999999</v>
      </c>
      <c r="S35" s="13">
        <v>0.13159999999999999</v>
      </c>
      <c r="T35" s="13">
        <v>0.13159999999999999</v>
      </c>
      <c r="U35" s="4">
        <v>1.03E-2</v>
      </c>
      <c r="V35" s="4">
        <v>1.37E-2</v>
      </c>
      <c r="W35" s="4">
        <v>1.0200000000000001E-2</v>
      </c>
      <c r="X35" s="4">
        <v>1.0200000000000001E-2</v>
      </c>
      <c r="Y35" s="4">
        <v>1.37E-2</v>
      </c>
      <c r="Z35" s="4">
        <v>6.7999999999999996E-3</v>
      </c>
      <c r="AA35" s="4">
        <v>6.7999999999999996E-3</v>
      </c>
      <c r="AB35" s="4">
        <v>6.7999999999999996E-3</v>
      </c>
      <c r="AC35" s="4">
        <v>6.7999999999999996E-3</v>
      </c>
      <c r="AD35" s="4">
        <v>3.3999999999999998E-3</v>
      </c>
      <c r="AE35" s="4">
        <v>3.3999999999999998E-3</v>
      </c>
      <c r="AF35" s="4">
        <v>6.7999999999999996E-3</v>
      </c>
      <c r="AG35" s="4">
        <v>6.7999999999999996E-3</v>
      </c>
      <c r="AH35" s="4">
        <v>1.03E-2</v>
      </c>
      <c r="AI35" s="4"/>
      <c r="AJ35" s="4"/>
      <c r="AK35" s="4"/>
      <c r="AL35" s="4"/>
      <c r="AM35" s="4"/>
      <c r="AN35" s="4"/>
      <c r="AO35" s="4"/>
    </row>
    <row r="36" spans="1:53">
      <c r="A36" t="s">
        <v>142</v>
      </c>
      <c r="B36" t="s">
        <v>101</v>
      </c>
      <c r="C36" t="s">
        <v>102</v>
      </c>
      <c r="D36" t="s">
        <v>31</v>
      </c>
      <c r="E36" s="4">
        <v>0.15970000000000001</v>
      </c>
      <c r="F36" s="2">
        <v>0.1467</v>
      </c>
      <c r="G36" s="2">
        <v>0.1467</v>
      </c>
      <c r="H36" s="2">
        <v>0.15129999999999999</v>
      </c>
      <c r="I36" s="2">
        <v>0.15920000000000001</v>
      </c>
      <c r="J36" s="2">
        <v>0.12670000000000001</v>
      </c>
      <c r="K36" s="2">
        <v>0.12670000000000001</v>
      </c>
      <c r="L36" s="2">
        <v>0.12670000000000001</v>
      </c>
      <c r="M36" s="2">
        <v>0.12670000000000001</v>
      </c>
      <c r="N36" s="2">
        <v>0.1225</v>
      </c>
      <c r="O36" s="13">
        <v>0.1231</v>
      </c>
      <c r="P36" s="13">
        <v>0.1231</v>
      </c>
      <c r="Q36" s="13">
        <v>0.1231</v>
      </c>
      <c r="R36" s="13">
        <v>0.1273</v>
      </c>
      <c r="S36" s="13">
        <v>0.1231</v>
      </c>
      <c r="T36" s="13">
        <v>0.1231</v>
      </c>
      <c r="U36" s="4">
        <v>6.7999999999999996E-3</v>
      </c>
      <c r="V36" s="4">
        <v>1.0200000000000001E-2</v>
      </c>
      <c r="W36" s="4">
        <v>6.7999999999999996E-3</v>
      </c>
      <c r="X36" s="4">
        <v>6.7999999999999996E-3</v>
      </c>
      <c r="Y36" s="4">
        <v>1.0200000000000001E-2</v>
      </c>
      <c r="Z36" s="4">
        <v>3.3999999999999998E-3</v>
      </c>
      <c r="AA36" s="4">
        <v>3.3999999999999998E-3</v>
      </c>
      <c r="AB36" s="4">
        <v>3.3999999999999998E-3</v>
      </c>
      <c r="AC36" s="4">
        <v>3.3999999999999998E-3</v>
      </c>
      <c r="AD36" s="4">
        <v>6.7999999999999996E-3</v>
      </c>
      <c r="AE36" s="4">
        <v>6.7999999999999996E-3</v>
      </c>
      <c r="AF36" s="4">
        <v>1.03E-2</v>
      </c>
      <c r="AG36" s="4">
        <v>3.3999999999999998E-3</v>
      </c>
      <c r="AH36" s="4">
        <v>6.7999999999999996E-3</v>
      </c>
      <c r="AI36" s="4">
        <v>1.03E-2</v>
      </c>
      <c r="AJ36" s="4"/>
      <c r="AK36" s="4"/>
      <c r="AL36" s="4"/>
      <c r="AM36" s="4"/>
      <c r="AN36" s="4"/>
      <c r="AO36" s="4"/>
    </row>
    <row r="37" spans="1:53">
      <c r="A37" t="s">
        <v>142</v>
      </c>
      <c r="B37" t="s">
        <v>111</v>
      </c>
      <c r="C37" t="s">
        <v>112</v>
      </c>
      <c r="D37" t="s">
        <v>32</v>
      </c>
      <c r="E37" s="4">
        <v>0.15970000000000001</v>
      </c>
      <c r="F37" s="2">
        <v>0.1467</v>
      </c>
      <c r="G37" s="2">
        <v>0.1467</v>
      </c>
      <c r="H37" s="2">
        <v>0.15129999999999999</v>
      </c>
      <c r="I37" s="2">
        <v>0.15920000000000001</v>
      </c>
      <c r="J37" s="2">
        <v>0.12670000000000001</v>
      </c>
      <c r="K37" s="2">
        <v>0.12670000000000001</v>
      </c>
      <c r="L37" s="2">
        <v>0.12670000000000001</v>
      </c>
      <c r="M37" s="2">
        <v>0.12670000000000001</v>
      </c>
      <c r="N37" s="2">
        <v>0.1225</v>
      </c>
      <c r="O37" s="13">
        <v>0.1231</v>
      </c>
      <c r="P37" s="13">
        <v>0.1231</v>
      </c>
      <c r="Q37" s="13">
        <v>0.1231</v>
      </c>
      <c r="R37" s="13">
        <v>0.1273</v>
      </c>
      <c r="S37" s="13">
        <v>0.1231</v>
      </c>
      <c r="T37" s="13">
        <v>0.1231</v>
      </c>
      <c r="U37" s="4">
        <v>1.03E-2</v>
      </c>
      <c r="V37" s="4">
        <v>1.37E-2</v>
      </c>
      <c r="W37" s="4">
        <v>1.0200000000000001E-2</v>
      </c>
      <c r="X37" s="4">
        <v>1.0200000000000001E-2</v>
      </c>
      <c r="Y37" s="4">
        <v>1.37E-2</v>
      </c>
      <c r="Z37" s="4">
        <v>6.7999999999999996E-3</v>
      </c>
      <c r="AA37" s="4">
        <v>6.7999999999999996E-3</v>
      </c>
      <c r="AB37" s="4">
        <v>6.7999999999999996E-3</v>
      </c>
      <c r="AC37" s="4">
        <v>6.7999999999999996E-3</v>
      </c>
      <c r="AD37" s="4">
        <v>1.03E-2</v>
      </c>
      <c r="AE37" s="4">
        <v>1.03E-2</v>
      </c>
      <c r="AF37" s="4">
        <v>1.37E-2</v>
      </c>
      <c r="AG37" s="4">
        <v>6.7999999999999996E-3</v>
      </c>
      <c r="AH37" s="4">
        <v>1.03E-2</v>
      </c>
      <c r="AI37" s="4">
        <v>1.37E-2</v>
      </c>
      <c r="AJ37" s="4">
        <v>3.3999999999999998E-3</v>
      </c>
      <c r="AK37" s="4"/>
      <c r="AL37" s="4"/>
      <c r="AM37" s="4"/>
      <c r="AN37" s="4"/>
      <c r="AO37" s="4"/>
    </row>
    <row r="38" spans="1:53">
      <c r="A38" t="s">
        <v>142</v>
      </c>
      <c r="B38" t="s">
        <v>123</v>
      </c>
      <c r="C38" t="s">
        <v>124</v>
      </c>
      <c r="D38" t="s">
        <v>33</v>
      </c>
      <c r="E38" s="4">
        <v>0.15970000000000001</v>
      </c>
      <c r="F38" s="2">
        <v>0.1467</v>
      </c>
      <c r="G38" s="2">
        <v>0.1467</v>
      </c>
      <c r="H38" s="2">
        <v>0.15129999999999999</v>
      </c>
      <c r="I38" s="2">
        <v>0.15920000000000001</v>
      </c>
      <c r="J38" s="2">
        <v>0.12670000000000001</v>
      </c>
      <c r="K38" s="2">
        <v>0.12670000000000001</v>
      </c>
      <c r="L38" s="2">
        <v>0.12670000000000001</v>
      </c>
      <c r="M38" s="2">
        <v>0.12670000000000001</v>
      </c>
      <c r="N38" s="2">
        <v>0.1225</v>
      </c>
      <c r="O38" s="13">
        <v>0.1231</v>
      </c>
      <c r="P38" s="13">
        <v>0.1231</v>
      </c>
      <c r="Q38" s="13">
        <v>0.1231</v>
      </c>
      <c r="R38" s="13">
        <v>0.1273</v>
      </c>
      <c r="S38" s="13">
        <v>0.1231</v>
      </c>
      <c r="T38" s="13">
        <v>0.1231</v>
      </c>
      <c r="U38" s="4">
        <v>6.7999999999999996E-3</v>
      </c>
      <c r="V38" s="4">
        <v>1.0200000000000001E-2</v>
      </c>
      <c r="W38" s="4">
        <v>6.7999999999999996E-3</v>
      </c>
      <c r="X38" s="4">
        <v>6.7999999999999996E-3</v>
      </c>
      <c r="Y38" s="4">
        <v>1.0200000000000001E-2</v>
      </c>
      <c r="Z38" s="4">
        <v>3.3999999999999998E-3</v>
      </c>
      <c r="AA38" s="4">
        <v>3.3999999999999998E-3</v>
      </c>
      <c r="AB38" s="4">
        <v>3.3999999999999998E-3</v>
      </c>
      <c r="AC38" s="4">
        <v>3.3999999999999998E-3</v>
      </c>
      <c r="AD38" s="4">
        <v>6.7999999999999996E-3</v>
      </c>
      <c r="AE38" s="4">
        <v>6.7999999999999996E-3</v>
      </c>
      <c r="AF38" s="4">
        <v>1.03E-2</v>
      </c>
      <c r="AG38" s="4">
        <v>3.3999999999999998E-3</v>
      </c>
      <c r="AH38" s="4">
        <v>6.7999999999999996E-3</v>
      </c>
      <c r="AI38" s="4">
        <v>1.03E-2</v>
      </c>
      <c r="AJ38" s="4">
        <v>0</v>
      </c>
      <c r="AK38" s="4">
        <v>3.3999999999999998E-3</v>
      </c>
      <c r="AL38" s="4"/>
      <c r="AM38" s="4"/>
      <c r="AN38" s="4"/>
      <c r="AO38" s="4"/>
    </row>
    <row r="39" spans="1:53">
      <c r="A39" t="s">
        <v>142</v>
      </c>
      <c r="B39" t="s">
        <v>103</v>
      </c>
      <c r="C39" t="s">
        <v>104</v>
      </c>
      <c r="D39" t="s">
        <v>34</v>
      </c>
      <c r="E39" s="4">
        <v>0.15970000000000001</v>
      </c>
      <c r="F39" s="2">
        <v>0.1467</v>
      </c>
      <c r="G39" s="2">
        <v>0.1467</v>
      </c>
      <c r="H39" s="2">
        <v>0.15129999999999999</v>
      </c>
      <c r="I39" s="2">
        <v>0.15920000000000001</v>
      </c>
      <c r="J39" s="2">
        <v>0.12670000000000001</v>
      </c>
      <c r="K39" s="2">
        <v>0.12670000000000001</v>
      </c>
      <c r="L39" s="2">
        <v>0.12670000000000001</v>
      </c>
      <c r="M39" s="2">
        <v>0.12670000000000001</v>
      </c>
      <c r="N39" s="2">
        <v>0.1225</v>
      </c>
      <c r="O39" s="13">
        <v>0.1231</v>
      </c>
      <c r="P39" s="13">
        <v>0.1231</v>
      </c>
      <c r="Q39" s="13">
        <v>0.1231</v>
      </c>
      <c r="R39" s="13">
        <v>0.1273</v>
      </c>
      <c r="S39" s="13">
        <v>0.1231</v>
      </c>
      <c r="T39" s="13">
        <v>0.1231</v>
      </c>
      <c r="U39" s="4">
        <v>6.7999999999999996E-3</v>
      </c>
      <c r="V39" s="4">
        <v>1.0200000000000001E-2</v>
      </c>
      <c r="W39" s="4">
        <v>6.7999999999999996E-3</v>
      </c>
      <c r="X39" s="4">
        <v>6.7999999999999996E-3</v>
      </c>
      <c r="Y39" s="4">
        <v>1.0200000000000001E-2</v>
      </c>
      <c r="Z39" s="4">
        <v>3.3999999999999998E-3</v>
      </c>
      <c r="AA39" s="4">
        <v>3.3999999999999998E-3</v>
      </c>
      <c r="AB39" s="4">
        <v>3.3999999999999998E-3</v>
      </c>
      <c r="AC39" s="4">
        <v>3.3999999999999998E-3</v>
      </c>
      <c r="AD39" s="4">
        <v>6.7999999999999996E-3</v>
      </c>
      <c r="AE39" s="4">
        <v>6.7999999999999996E-3</v>
      </c>
      <c r="AF39" s="4">
        <v>1.03E-2</v>
      </c>
      <c r="AG39" s="4">
        <v>3.3999999999999998E-3</v>
      </c>
      <c r="AH39" s="4">
        <v>6.7999999999999996E-3</v>
      </c>
      <c r="AI39" s="4">
        <v>1.03E-2</v>
      </c>
      <c r="AJ39" s="4">
        <v>0</v>
      </c>
      <c r="AK39" s="4">
        <v>3.3999999999999998E-3</v>
      </c>
      <c r="AL39" s="4">
        <v>0</v>
      </c>
      <c r="AM39" s="4"/>
      <c r="AN39" s="4"/>
      <c r="AO39" s="4"/>
    </row>
    <row r="40" spans="1:53">
      <c r="A40" t="s">
        <v>142</v>
      </c>
      <c r="B40" t="s">
        <v>105</v>
      </c>
      <c r="C40" t="s">
        <v>106</v>
      </c>
      <c r="D40" t="s">
        <v>35</v>
      </c>
      <c r="E40" s="4">
        <v>0.15970000000000001</v>
      </c>
      <c r="F40" s="2">
        <v>0.1467</v>
      </c>
      <c r="G40" s="2">
        <v>0.1467</v>
      </c>
      <c r="H40" s="2">
        <v>0.15129999999999999</v>
      </c>
      <c r="I40" s="2">
        <v>0.15920000000000001</v>
      </c>
      <c r="J40" s="2">
        <v>0.12670000000000001</v>
      </c>
      <c r="K40" s="2">
        <v>0.12670000000000001</v>
      </c>
      <c r="L40" s="2">
        <v>0.12670000000000001</v>
      </c>
      <c r="M40" s="2">
        <v>0.12670000000000001</v>
      </c>
      <c r="N40" s="2">
        <v>0.1225</v>
      </c>
      <c r="O40" s="13">
        <v>0.1231</v>
      </c>
      <c r="P40" s="13">
        <v>0.1231</v>
      </c>
      <c r="Q40" s="13">
        <v>0.1231</v>
      </c>
      <c r="R40" s="13">
        <v>0.1273</v>
      </c>
      <c r="S40" s="13">
        <v>0.1231</v>
      </c>
      <c r="T40" s="13">
        <v>0.1231</v>
      </c>
      <c r="U40" s="4">
        <v>6.7999999999999996E-3</v>
      </c>
      <c r="V40" s="4">
        <v>1.0200000000000001E-2</v>
      </c>
      <c r="W40" s="4">
        <v>6.7999999999999996E-3</v>
      </c>
      <c r="X40" s="4">
        <v>6.7999999999999996E-3</v>
      </c>
      <c r="Y40" s="4">
        <v>1.0200000000000001E-2</v>
      </c>
      <c r="Z40" s="4">
        <v>3.3999999999999998E-3</v>
      </c>
      <c r="AA40" s="4">
        <v>3.3999999999999998E-3</v>
      </c>
      <c r="AB40" s="4">
        <v>3.3999999999999998E-3</v>
      </c>
      <c r="AC40" s="4">
        <v>3.3999999999999998E-3</v>
      </c>
      <c r="AD40" s="4">
        <v>6.7999999999999996E-3</v>
      </c>
      <c r="AE40" s="4">
        <v>6.7999999999999996E-3</v>
      </c>
      <c r="AF40" s="4">
        <v>1.03E-2</v>
      </c>
      <c r="AG40" s="4">
        <v>3.3999999999999998E-3</v>
      </c>
      <c r="AH40" s="4">
        <v>6.7999999999999996E-3</v>
      </c>
      <c r="AI40" s="4">
        <v>1.03E-2</v>
      </c>
      <c r="AJ40" s="4">
        <v>0</v>
      </c>
      <c r="AK40" s="4">
        <v>3.3999999999999998E-3</v>
      </c>
      <c r="AL40" s="4">
        <v>0</v>
      </c>
      <c r="AM40" s="4">
        <v>0</v>
      </c>
      <c r="AN40" s="4"/>
      <c r="AO40" s="4"/>
    </row>
    <row r="41" spans="1:53">
      <c r="A41" t="s">
        <v>142</v>
      </c>
      <c r="B41" t="s">
        <v>119</v>
      </c>
      <c r="C41" t="s">
        <v>120</v>
      </c>
      <c r="D41" t="s">
        <v>36</v>
      </c>
      <c r="E41" s="4">
        <v>0.15529999999999999</v>
      </c>
      <c r="F41" s="2">
        <v>0.151</v>
      </c>
      <c r="G41" s="2">
        <v>0.151</v>
      </c>
      <c r="H41" s="2">
        <v>0.15559999999999999</v>
      </c>
      <c r="I41" s="2">
        <v>0.16350000000000001</v>
      </c>
      <c r="J41" s="2">
        <v>0.13089999999999999</v>
      </c>
      <c r="K41" s="2">
        <v>0.13089999999999999</v>
      </c>
      <c r="L41" s="2">
        <v>0.13089999999999999</v>
      </c>
      <c r="M41" s="2">
        <v>0.13089999999999999</v>
      </c>
      <c r="N41" s="2">
        <v>0.12670000000000001</v>
      </c>
      <c r="O41" s="13">
        <v>0.1273</v>
      </c>
      <c r="P41" s="13">
        <v>0.1273</v>
      </c>
      <c r="Q41" s="13">
        <v>0.1273</v>
      </c>
      <c r="R41" s="13">
        <v>0.13159999999999999</v>
      </c>
      <c r="S41" s="13">
        <v>0.1273</v>
      </c>
      <c r="T41" s="13">
        <v>0.1273</v>
      </c>
      <c r="U41" s="4">
        <v>6.7999999999999996E-3</v>
      </c>
      <c r="V41" s="4">
        <v>1.0200000000000001E-2</v>
      </c>
      <c r="W41" s="4">
        <v>6.7999999999999996E-3</v>
      </c>
      <c r="X41" s="4">
        <v>6.7999999999999996E-3</v>
      </c>
      <c r="Y41" s="4">
        <v>1.0200000000000001E-2</v>
      </c>
      <c r="Z41" s="4">
        <v>3.3999999999999998E-3</v>
      </c>
      <c r="AA41" s="4">
        <v>3.3999999999999998E-3</v>
      </c>
      <c r="AB41" s="4">
        <v>3.3999999999999998E-3</v>
      </c>
      <c r="AC41" s="4">
        <v>3.3999999999999998E-3</v>
      </c>
      <c r="AD41" s="4">
        <v>0</v>
      </c>
      <c r="AE41" s="4">
        <v>0</v>
      </c>
      <c r="AF41" s="4">
        <v>3.3999999999999998E-3</v>
      </c>
      <c r="AG41" s="4">
        <v>3.3999999999999998E-3</v>
      </c>
      <c r="AH41" s="4">
        <v>6.7999999999999996E-3</v>
      </c>
      <c r="AI41" s="4">
        <v>3.3999999999999998E-3</v>
      </c>
      <c r="AJ41" s="4">
        <v>6.7999999999999996E-3</v>
      </c>
      <c r="AK41" s="4">
        <v>1.03E-2</v>
      </c>
      <c r="AL41" s="4">
        <v>6.7999999999999996E-3</v>
      </c>
      <c r="AM41" s="4">
        <v>6.7999999999999996E-3</v>
      </c>
      <c r="AN41" s="4">
        <v>6.7999999999999996E-3</v>
      </c>
      <c r="AO41" s="4"/>
    </row>
    <row r="42" spans="1:53">
      <c r="A42" t="s">
        <v>154</v>
      </c>
      <c r="B42" t="s">
        <v>75</v>
      </c>
      <c r="C42" t="s">
        <v>76</v>
      </c>
      <c r="D42" t="s">
        <v>37</v>
      </c>
      <c r="E42" s="5">
        <v>0.18540000000000001</v>
      </c>
      <c r="F42" s="3">
        <v>0.153</v>
      </c>
      <c r="G42" s="3">
        <v>0.153</v>
      </c>
      <c r="H42" s="3">
        <v>0.157</v>
      </c>
      <c r="I42" s="3">
        <v>0.18310000000000001</v>
      </c>
      <c r="J42" s="3">
        <v>0.15629999999999999</v>
      </c>
      <c r="K42" s="3">
        <v>0.15629999999999999</v>
      </c>
      <c r="L42" s="3">
        <v>0.15629999999999999</v>
      </c>
      <c r="M42" s="3">
        <v>0.15629999999999999</v>
      </c>
      <c r="N42" s="3">
        <v>0.15190000000000001</v>
      </c>
      <c r="O42" s="5">
        <v>0.17349999999999999</v>
      </c>
      <c r="P42" s="5">
        <v>0.17349999999999999</v>
      </c>
      <c r="Q42" s="5">
        <v>0.17349999999999999</v>
      </c>
      <c r="R42" s="5">
        <v>0.17810000000000001</v>
      </c>
      <c r="S42" s="5">
        <v>0.15559999999999999</v>
      </c>
      <c r="T42" s="5">
        <v>0.15559999999999999</v>
      </c>
      <c r="U42" s="5">
        <v>0.13020000000000001</v>
      </c>
      <c r="V42" s="5">
        <v>0.13039999999999999</v>
      </c>
      <c r="W42" s="5">
        <v>0.13039999999999999</v>
      </c>
      <c r="X42" s="5">
        <v>0.13039999999999999</v>
      </c>
      <c r="Y42" s="5">
        <v>0.1346</v>
      </c>
      <c r="Z42" s="5">
        <v>0.13439999999999999</v>
      </c>
      <c r="AA42" s="5">
        <v>0.13439999999999999</v>
      </c>
      <c r="AB42" s="5">
        <v>0.13439999999999999</v>
      </c>
      <c r="AC42" s="5">
        <v>0.13439999999999999</v>
      </c>
      <c r="AD42" s="5">
        <v>0.13020000000000001</v>
      </c>
      <c r="AE42" s="5">
        <v>0.13020000000000001</v>
      </c>
      <c r="AF42" s="5">
        <v>0.13439999999999999</v>
      </c>
      <c r="AG42" s="5">
        <v>0.13439999999999999</v>
      </c>
      <c r="AH42" s="5">
        <v>0.1386</v>
      </c>
      <c r="AI42" s="5">
        <v>0.13439999999999999</v>
      </c>
      <c r="AJ42" s="5">
        <v>0.1386</v>
      </c>
      <c r="AK42" s="5">
        <v>0.1386</v>
      </c>
      <c r="AL42" s="5">
        <v>0.1386</v>
      </c>
      <c r="AM42" s="5">
        <v>0.1386</v>
      </c>
      <c r="AN42" s="5">
        <v>0.1386</v>
      </c>
      <c r="AO42" s="5">
        <v>0.13020000000000001</v>
      </c>
    </row>
    <row r="43" spans="1:53">
      <c r="A43" t="s">
        <v>154</v>
      </c>
      <c r="B43" t="s">
        <v>77</v>
      </c>
      <c r="C43" t="s">
        <v>78</v>
      </c>
      <c r="D43" t="s">
        <v>38</v>
      </c>
      <c r="E43" s="5">
        <v>0.18540000000000001</v>
      </c>
      <c r="F43" s="3">
        <v>0.153</v>
      </c>
      <c r="G43" s="3">
        <v>0.153</v>
      </c>
      <c r="H43" s="3">
        <v>0.157</v>
      </c>
      <c r="I43" s="3">
        <v>0.18310000000000001</v>
      </c>
      <c r="J43" s="3">
        <v>0.15629999999999999</v>
      </c>
      <c r="K43" s="3">
        <v>0.15629999999999999</v>
      </c>
      <c r="L43" s="3">
        <v>0.15629999999999999</v>
      </c>
      <c r="M43" s="3">
        <v>0.15629999999999999</v>
      </c>
      <c r="N43" s="3">
        <v>0.15190000000000001</v>
      </c>
      <c r="O43" s="5">
        <v>0.17349999999999999</v>
      </c>
      <c r="P43" s="5">
        <v>0.17349999999999999</v>
      </c>
      <c r="Q43" s="5">
        <v>0.17349999999999999</v>
      </c>
      <c r="R43" s="5">
        <v>0.17810000000000001</v>
      </c>
      <c r="S43" s="5">
        <v>0.15559999999999999</v>
      </c>
      <c r="T43" s="5">
        <v>0.15559999999999999</v>
      </c>
      <c r="U43" s="5">
        <v>0.13020000000000001</v>
      </c>
      <c r="V43" s="5">
        <v>0.13039999999999999</v>
      </c>
      <c r="W43" s="5">
        <v>0.13039999999999999</v>
      </c>
      <c r="X43" s="5">
        <v>0.13039999999999999</v>
      </c>
      <c r="Y43" s="5">
        <v>0.1346</v>
      </c>
      <c r="Z43" s="5">
        <v>0.13439999999999999</v>
      </c>
      <c r="AA43" s="5">
        <v>0.13439999999999999</v>
      </c>
      <c r="AB43" s="5">
        <v>0.13439999999999999</v>
      </c>
      <c r="AC43" s="5">
        <v>0.13439999999999999</v>
      </c>
      <c r="AD43" s="5">
        <v>0.13020000000000001</v>
      </c>
      <c r="AE43" s="5">
        <v>0.13020000000000001</v>
      </c>
      <c r="AF43" s="5">
        <v>0.13439999999999999</v>
      </c>
      <c r="AG43" s="5">
        <v>0.13439999999999999</v>
      </c>
      <c r="AH43" s="5">
        <v>0.1386</v>
      </c>
      <c r="AI43" s="5">
        <v>0.13439999999999999</v>
      </c>
      <c r="AJ43" s="5">
        <v>0.1386</v>
      </c>
      <c r="AK43" s="5">
        <v>0.1386</v>
      </c>
      <c r="AL43" s="5">
        <v>0.1386</v>
      </c>
      <c r="AM43" s="5">
        <v>0.1386</v>
      </c>
      <c r="AN43" s="5">
        <v>0.1386</v>
      </c>
      <c r="AO43" s="5">
        <v>0.13020000000000001</v>
      </c>
      <c r="AP43" s="6">
        <v>0</v>
      </c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</row>
    <row r="44" spans="1:53">
      <c r="A44" t="s">
        <v>154</v>
      </c>
      <c r="B44" t="s">
        <v>79</v>
      </c>
      <c r="C44" t="s">
        <v>80</v>
      </c>
      <c r="D44" t="s">
        <v>39</v>
      </c>
      <c r="E44" s="5">
        <v>0.18110000000000001</v>
      </c>
      <c r="F44" s="3">
        <v>0.15790000000000001</v>
      </c>
      <c r="G44" s="3">
        <v>0.15790000000000001</v>
      </c>
      <c r="H44" s="3">
        <v>0.16200000000000001</v>
      </c>
      <c r="I44" s="3">
        <v>0.1883</v>
      </c>
      <c r="J44" s="3">
        <v>0.15670000000000001</v>
      </c>
      <c r="K44" s="3">
        <v>0.15670000000000001</v>
      </c>
      <c r="L44" s="3">
        <v>0.15670000000000001</v>
      </c>
      <c r="M44" s="3">
        <v>0.15670000000000001</v>
      </c>
      <c r="N44" s="3">
        <v>0.1522</v>
      </c>
      <c r="O44" s="5">
        <v>0.17849999999999999</v>
      </c>
      <c r="P44" s="5">
        <v>0.17849999999999999</v>
      </c>
      <c r="Q44" s="5">
        <v>0.17849999999999999</v>
      </c>
      <c r="R44" s="5">
        <v>0.18310000000000001</v>
      </c>
      <c r="S44" s="5">
        <v>0.16039999999999999</v>
      </c>
      <c r="T44" s="5">
        <v>0.16039999999999999</v>
      </c>
      <c r="U44" s="5">
        <v>0.13039999999999999</v>
      </c>
      <c r="V44" s="5">
        <v>0.13020000000000001</v>
      </c>
      <c r="W44" s="5">
        <v>0.13020000000000001</v>
      </c>
      <c r="X44" s="5">
        <v>0.13020000000000001</v>
      </c>
      <c r="Y44" s="5">
        <v>0.13439999999999999</v>
      </c>
      <c r="Z44" s="5">
        <v>0.12620000000000001</v>
      </c>
      <c r="AA44" s="5">
        <v>0.12620000000000001</v>
      </c>
      <c r="AB44" s="5">
        <v>0.12620000000000001</v>
      </c>
      <c r="AC44" s="5">
        <v>0.12620000000000001</v>
      </c>
      <c r="AD44" s="5">
        <v>0.1221</v>
      </c>
      <c r="AE44" s="5">
        <v>0.1221</v>
      </c>
      <c r="AF44" s="5">
        <v>0.12620000000000001</v>
      </c>
      <c r="AG44" s="5">
        <v>0.12620000000000001</v>
      </c>
      <c r="AH44" s="5">
        <v>0.13039999999999999</v>
      </c>
      <c r="AI44" s="5">
        <v>0.12620000000000001</v>
      </c>
      <c r="AJ44" s="5">
        <v>0.13039999999999999</v>
      </c>
      <c r="AK44" s="5">
        <v>0.13039999999999999</v>
      </c>
      <c r="AL44" s="5">
        <v>0.13039999999999999</v>
      </c>
      <c r="AM44" s="5">
        <v>0.13039999999999999</v>
      </c>
      <c r="AN44" s="5">
        <v>0.13039999999999999</v>
      </c>
      <c r="AO44" s="5">
        <v>0.1221</v>
      </c>
      <c r="AP44" s="6">
        <v>6.7999999999999996E-3</v>
      </c>
      <c r="AQ44" s="6">
        <v>6.7999999999999996E-3</v>
      </c>
      <c r="AR44" s="6"/>
      <c r="AS44" s="6"/>
      <c r="AT44" s="6"/>
      <c r="AU44" s="6"/>
      <c r="AV44" s="6"/>
      <c r="AW44" s="6"/>
      <c r="AX44" s="6"/>
      <c r="AY44" s="6"/>
      <c r="AZ44" s="6"/>
      <c r="BA44" s="6"/>
    </row>
    <row r="45" spans="1:53">
      <c r="A45" t="s">
        <v>154</v>
      </c>
      <c r="B45" t="s">
        <v>81</v>
      </c>
      <c r="C45" t="s">
        <v>82</v>
      </c>
      <c r="D45" t="s">
        <v>40</v>
      </c>
      <c r="E45" s="5">
        <v>0.18540000000000001</v>
      </c>
      <c r="F45" s="3">
        <v>0.16200000000000001</v>
      </c>
      <c r="G45" s="3">
        <v>0.16200000000000001</v>
      </c>
      <c r="H45" s="3">
        <v>0.16600000000000001</v>
      </c>
      <c r="I45" s="3">
        <v>0.18310000000000001</v>
      </c>
      <c r="J45" s="3">
        <v>0.16520000000000001</v>
      </c>
      <c r="K45" s="3">
        <v>0.16520000000000001</v>
      </c>
      <c r="L45" s="3">
        <v>0.16520000000000001</v>
      </c>
      <c r="M45" s="3">
        <v>0.16520000000000001</v>
      </c>
      <c r="N45" s="3">
        <v>0.16070000000000001</v>
      </c>
      <c r="O45" s="5">
        <v>0.1827</v>
      </c>
      <c r="P45" s="5">
        <v>0.1827</v>
      </c>
      <c r="Q45" s="5">
        <v>0.1827</v>
      </c>
      <c r="R45" s="5">
        <v>0.18729999999999999</v>
      </c>
      <c r="S45" s="5">
        <v>0.16450000000000001</v>
      </c>
      <c r="T45" s="5">
        <v>0.16450000000000001</v>
      </c>
      <c r="U45" s="5">
        <v>0.13020000000000001</v>
      </c>
      <c r="V45" s="5">
        <v>0.1221</v>
      </c>
      <c r="W45" s="5">
        <v>0.1221</v>
      </c>
      <c r="X45" s="5">
        <v>0.1221</v>
      </c>
      <c r="Y45" s="5">
        <v>0.12620000000000001</v>
      </c>
      <c r="Z45" s="5">
        <v>0.126</v>
      </c>
      <c r="AA45" s="5">
        <v>0.126</v>
      </c>
      <c r="AB45" s="5">
        <v>0.126</v>
      </c>
      <c r="AC45" s="5">
        <v>0.126</v>
      </c>
      <c r="AD45" s="5">
        <v>0.12189999999999999</v>
      </c>
      <c r="AE45" s="5">
        <v>0.12189999999999999</v>
      </c>
      <c r="AF45" s="5">
        <v>0.126</v>
      </c>
      <c r="AG45" s="5">
        <v>0.126</v>
      </c>
      <c r="AH45" s="5">
        <v>0.13020000000000001</v>
      </c>
      <c r="AI45" s="5">
        <v>0.126</v>
      </c>
      <c r="AJ45" s="5">
        <v>0.13020000000000001</v>
      </c>
      <c r="AK45" s="5">
        <v>0.13020000000000001</v>
      </c>
      <c r="AL45" s="5">
        <v>0.13020000000000001</v>
      </c>
      <c r="AM45" s="5">
        <v>0.13020000000000001</v>
      </c>
      <c r="AN45" s="5">
        <v>0.13020000000000001</v>
      </c>
      <c r="AO45" s="5">
        <v>0.12189999999999999</v>
      </c>
      <c r="AP45" s="6">
        <v>6.7999999999999996E-3</v>
      </c>
      <c r="AQ45" s="6">
        <v>6.7999999999999996E-3</v>
      </c>
      <c r="AR45" s="6">
        <v>6.7999999999999996E-3</v>
      </c>
      <c r="AS45" s="6"/>
      <c r="AT45" s="6"/>
      <c r="AU45" s="6"/>
      <c r="AV45" s="6"/>
      <c r="AW45" s="6"/>
      <c r="AX45" s="6"/>
      <c r="AY45" s="6"/>
      <c r="AZ45" s="6"/>
      <c r="BA45" s="6"/>
    </row>
    <row r="46" spans="1:53">
      <c r="A46" t="s">
        <v>154</v>
      </c>
      <c r="B46" t="s">
        <v>93</v>
      </c>
      <c r="C46" t="s">
        <v>94</v>
      </c>
      <c r="D46" t="s">
        <v>41</v>
      </c>
      <c r="E46" s="5">
        <v>0.18079999999999999</v>
      </c>
      <c r="F46" s="3">
        <v>0.1575</v>
      </c>
      <c r="G46" s="3">
        <v>0.1575</v>
      </c>
      <c r="H46" s="3">
        <v>0.1615</v>
      </c>
      <c r="I46" s="3">
        <v>0.18779999999999999</v>
      </c>
      <c r="J46" s="3">
        <v>0.16070000000000001</v>
      </c>
      <c r="K46" s="3">
        <v>0.16070000000000001</v>
      </c>
      <c r="L46" s="3">
        <v>0.16070000000000001</v>
      </c>
      <c r="M46" s="3">
        <v>0.16070000000000001</v>
      </c>
      <c r="N46" s="3">
        <v>0.15629999999999999</v>
      </c>
      <c r="O46" s="5">
        <v>0.17810000000000001</v>
      </c>
      <c r="P46" s="5">
        <v>0.17810000000000001</v>
      </c>
      <c r="Q46" s="5">
        <v>0.17810000000000001</v>
      </c>
      <c r="R46" s="5">
        <v>0.1827</v>
      </c>
      <c r="S46" s="5">
        <v>0.16</v>
      </c>
      <c r="T46" s="5">
        <v>0.16</v>
      </c>
      <c r="U46" s="5">
        <v>0.13439999999999999</v>
      </c>
      <c r="V46" s="5">
        <v>0.12620000000000001</v>
      </c>
      <c r="W46" s="5">
        <v>0.12620000000000001</v>
      </c>
      <c r="X46" s="5">
        <v>0.12620000000000001</v>
      </c>
      <c r="Y46" s="5">
        <v>0.13039999999999999</v>
      </c>
      <c r="Z46" s="5">
        <v>0.13020000000000001</v>
      </c>
      <c r="AA46" s="5">
        <v>0.13020000000000001</v>
      </c>
      <c r="AB46" s="5">
        <v>0.13020000000000001</v>
      </c>
      <c r="AC46" s="5">
        <v>0.13020000000000001</v>
      </c>
      <c r="AD46" s="5">
        <v>0.126</v>
      </c>
      <c r="AE46" s="5">
        <v>0.126</v>
      </c>
      <c r="AF46" s="5">
        <v>0.13020000000000001</v>
      </c>
      <c r="AG46" s="5">
        <v>0.13020000000000001</v>
      </c>
      <c r="AH46" s="5">
        <v>0.13439999999999999</v>
      </c>
      <c r="AI46" s="5">
        <v>0.13020000000000001</v>
      </c>
      <c r="AJ46" s="5">
        <v>0.13439999999999999</v>
      </c>
      <c r="AK46" s="5">
        <v>0.13439999999999999</v>
      </c>
      <c r="AL46" s="5">
        <v>0.13439999999999999</v>
      </c>
      <c r="AM46" s="5">
        <v>0.13439999999999999</v>
      </c>
      <c r="AN46" s="5">
        <v>0.13439999999999999</v>
      </c>
      <c r="AO46" s="5">
        <v>0.126</v>
      </c>
      <c r="AP46" s="6">
        <v>3.3999999999999998E-3</v>
      </c>
      <c r="AQ46" s="6">
        <v>3.3999999999999998E-3</v>
      </c>
      <c r="AR46" s="6">
        <v>3.3999999999999998E-3</v>
      </c>
      <c r="AS46" s="6">
        <v>3.3999999999999998E-3</v>
      </c>
      <c r="AT46" s="6"/>
      <c r="AU46" s="6"/>
      <c r="AV46" s="6"/>
      <c r="AW46" s="6"/>
      <c r="AX46" s="6"/>
      <c r="AY46" s="6"/>
      <c r="AZ46" s="6"/>
      <c r="BA46" s="6"/>
    </row>
    <row r="47" spans="1:53">
      <c r="A47" t="s">
        <v>154</v>
      </c>
      <c r="B47" t="s">
        <v>83</v>
      </c>
      <c r="C47" t="s">
        <v>84</v>
      </c>
      <c r="D47" t="s">
        <v>42</v>
      </c>
      <c r="E47" s="5">
        <v>0.18540000000000001</v>
      </c>
      <c r="F47" s="3">
        <v>0.16200000000000001</v>
      </c>
      <c r="G47" s="3">
        <v>0.16200000000000001</v>
      </c>
      <c r="H47" s="3">
        <v>0.16600000000000001</v>
      </c>
      <c r="I47" s="3">
        <v>0.1925</v>
      </c>
      <c r="J47" s="3">
        <v>0.16520000000000001</v>
      </c>
      <c r="K47" s="3">
        <v>0.16520000000000001</v>
      </c>
      <c r="L47" s="3">
        <v>0.16520000000000001</v>
      </c>
      <c r="M47" s="3">
        <v>0.16520000000000001</v>
      </c>
      <c r="N47" s="3">
        <v>0.16070000000000001</v>
      </c>
      <c r="O47" s="5">
        <v>0.1827</v>
      </c>
      <c r="P47" s="5">
        <v>0.1827</v>
      </c>
      <c r="Q47" s="5">
        <v>0.1827</v>
      </c>
      <c r="R47" s="5">
        <v>0.18729999999999999</v>
      </c>
      <c r="S47" s="5">
        <v>0.16450000000000001</v>
      </c>
      <c r="T47" s="5">
        <v>0.16450000000000001</v>
      </c>
      <c r="U47" s="5">
        <v>0.1386</v>
      </c>
      <c r="V47" s="5">
        <v>0.13039999999999999</v>
      </c>
      <c r="W47" s="5">
        <v>0.13039999999999999</v>
      </c>
      <c r="X47" s="5">
        <v>0.13039999999999999</v>
      </c>
      <c r="Y47" s="5">
        <v>0.1346</v>
      </c>
      <c r="Z47" s="5">
        <v>0.13439999999999999</v>
      </c>
      <c r="AA47" s="5">
        <v>0.13439999999999999</v>
      </c>
      <c r="AB47" s="5">
        <v>0.13439999999999999</v>
      </c>
      <c r="AC47" s="5">
        <v>0.13439999999999999</v>
      </c>
      <c r="AD47" s="5">
        <v>0.13020000000000001</v>
      </c>
      <c r="AE47" s="5">
        <v>0.13020000000000001</v>
      </c>
      <c r="AF47" s="5">
        <v>0.13439999999999999</v>
      </c>
      <c r="AG47" s="5">
        <v>0.13439999999999999</v>
      </c>
      <c r="AH47" s="5">
        <v>0.1386</v>
      </c>
      <c r="AI47" s="5">
        <v>0.13439999999999999</v>
      </c>
      <c r="AJ47" s="5">
        <v>0.1386</v>
      </c>
      <c r="AK47" s="5">
        <v>0.1386</v>
      </c>
      <c r="AL47" s="5">
        <v>0.1386</v>
      </c>
      <c r="AM47" s="5">
        <v>0.1386</v>
      </c>
      <c r="AN47" s="5">
        <v>0.1386</v>
      </c>
      <c r="AO47" s="5">
        <v>0.13020000000000001</v>
      </c>
      <c r="AP47" s="6">
        <v>6.7999999999999996E-3</v>
      </c>
      <c r="AQ47" s="6">
        <v>6.7999999999999996E-3</v>
      </c>
      <c r="AR47" s="6">
        <v>6.7999999999999996E-3</v>
      </c>
      <c r="AS47" s="6">
        <v>6.7999999999999996E-3</v>
      </c>
      <c r="AT47" s="6">
        <v>3.3999999999999998E-3</v>
      </c>
      <c r="AU47" s="6"/>
      <c r="AV47" s="6"/>
      <c r="AW47" s="6"/>
      <c r="AX47" s="6"/>
      <c r="AY47" s="6"/>
      <c r="AZ47" s="6"/>
      <c r="BA47" s="6"/>
    </row>
    <row r="48" spans="1:53">
      <c r="A48" t="s">
        <v>154</v>
      </c>
      <c r="B48" t="s">
        <v>85</v>
      </c>
      <c r="C48" t="s">
        <v>86</v>
      </c>
      <c r="D48" t="s">
        <v>43</v>
      </c>
      <c r="E48" s="5">
        <v>0.17630000000000001</v>
      </c>
      <c r="F48" s="3">
        <v>0.16200000000000001</v>
      </c>
      <c r="G48" s="3">
        <v>0.16200000000000001</v>
      </c>
      <c r="H48" s="3">
        <v>0.16600000000000001</v>
      </c>
      <c r="I48" s="3">
        <v>0.18310000000000001</v>
      </c>
      <c r="J48" s="3">
        <v>0.15629999999999999</v>
      </c>
      <c r="K48" s="3">
        <v>0.15629999999999999</v>
      </c>
      <c r="L48" s="3">
        <v>0.15629999999999999</v>
      </c>
      <c r="M48" s="3">
        <v>0.15629999999999999</v>
      </c>
      <c r="N48" s="3">
        <v>0.15190000000000001</v>
      </c>
      <c r="O48" s="5">
        <v>0.17349999999999999</v>
      </c>
      <c r="P48" s="5">
        <v>0.17349999999999999</v>
      </c>
      <c r="Q48" s="5">
        <v>0.17349999999999999</v>
      </c>
      <c r="R48" s="5">
        <v>0.17810000000000001</v>
      </c>
      <c r="S48" s="5">
        <v>0.15559999999999999</v>
      </c>
      <c r="T48" s="5">
        <v>0.15559999999999999</v>
      </c>
      <c r="U48" s="5">
        <v>0.13020000000000001</v>
      </c>
      <c r="V48" s="5">
        <v>0.1221</v>
      </c>
      <c r="W48" s="5">
        <v>0.1221</v>
      </c>
      <c r="X48" s="5">
        <v>0.1221</v>
      </c>
      <c r="Y48" s="5">
        <v>0.12620000000000001</v>
      </c>
      <c r="Z48" s="5">
        <v>0.126</v>
      </c>
      <c r="AA48" s="5">
        <v>0.126</v>
      </c>
      <c r="AB48" s="5">
        <v>0.126</v>
      </c>
      <c r="AC48" s="5">
        <v>0.126</v>
      </c>
      <c r="AD48" s="5">
        <v>0.12189999999999999</v>
      </c>
      <c r="AE48" s="5">
        <v>0.12189999999999999</v>
      </c>
      <c r="AF48" s="5">
        <v>0.126</v>
      </c>
      <c r="AG48" s="5">
        <v>0.126</v>
      </c>
      <c r="AH48" s="5">
        <v>0.13020000000000001</v>
      </c>
      <c r="AI48" s="5">
        <v>0.126</v>
      </c>
      <c r="AJ48" s="5">
        <v>0.13020000000000001</v>
      </c>
      <c r="AK48" s="5">
        <v>0.13020000000000001</v>
      </c>
      <c r="AL48" s="5">
        <v>0.13020000000000001</v>
      </c>
      <c r="AM48" s="5">
        <v>0.13020000000000001</v>
      </c>
      <c r="AN48" s="5">
        <v>0.13020000000000001</v>
      </c>
      <c r="AO48" s="5">
        <v>0.12189999999999999</v>
      </c>
      <c r="AP48" s="6">
        <v>6.7999999999999996E-3</v>
      </c>
      <c r="AQ48" s="6">
        <v>6.7999999999999996E-3</v>
      </c>
      <c r="AR48" s="6">
        <v>6.7999999999999996E-3</v>
      </c>
      <c r="AS48" s="6">
        <v>6.7999999999999996E-3</v>
      </c>
      <c r="AT48" s="6">
        <v>3.3999999999999998E-3</v>
      </c>
      <c r="AU48" s="6">
        <v>6.7999999999999996E-3</v>
      </c>
      <c r="AV48" s="6"/>
      <c r="AW48" s="6"/>
      <c r="AX48" s="6"/>
      <c r="AY48" s="6"/>
      <c r="AZ48" s="6"/>
      <c r="BA48" s="6"/>
    </row>
    <row r="49" spans="1:53">
      <c r="A49" t="s">
        <v>154</v>
      </c>
      <c r="B49" t="s">
        <v>91</v>
      </c>
      <c r="C49" t="s">
        <v>92</v>
      </c>
      <c r="D49" t="s">
        <v>44</v>
      </c>
      <c r="E49" s="5">
        <v>0.18540000000000001</v>
      </c>
      <c r="F49" s="3">
        <v>0.153</v>
      </c>
      <c r="G49" s="3">
        <v>0.153</v>
      </c>
      <c r="H49" s="3">
        <v>0.157</v>
      </c>
      <c r="I49" s="3">
        <v>0.18310000000000001</v>
      </c>
      <c r="J49" s="3">
        <v>0.15629999999999999</v>
      </c>
      <c r="K49" s="3">
        <v>0.15629999999999999</v>
      </c>
      <c r="L49" s="3">
        <v>0.15629999999999999</v>
      </c>
      <c r="M49" s="3">
        <v>0.15629999999999999</v>
      </c>
      <c r="N49" s="3">
        <v>0.15190000000000001</v>
      </c>
      <c r="O49" s="5">
        <v>0.17349999999999999</v>
      </c>
      <c r="P49" s="5">
        <v>0.17349999999999999</v>
      </c>
      <c r="Q49" s="5">
        <v>0.17349999999999999</v>
      </c>
      <c r="R49" s="5">
        <v>0.17810000000000001</v>
      </c>
      <c r="S49" s="5">
        <v>0.15559999999999999</v>
      </c>
      <c r="T49" s="5">
        <v>0.15559999999999999</v>
      </c>
      <c r="U49" s="5">
        <v>0.13020000000000001</v>
      </c>
      <c r="V49" s="5">
        <v>0.1221</v>
      </c>
      <c r="W49" s="5">
        <v>0.1221</v>
      </c>
      <c r="X49" s="5">
        <v>0.1221</v>
      </c>
      <c r="Y49" s="5">
        <v>0.12620000000000001</v>
      </c>
      <c r="Z49" s="5">
        <v>0.126</v>
      </c>
      <c r="AA49" s="5">
        <v>0.126</v>
      </c>
      <c r="AB49" s="5">
        <v>0.126</v>
      </c>
      <c r="AC49" s="5">
        <v>0.126</v>
      </c>
      <c r="AD49" s="5">
        <v>0.13020000000000001</v>
      </c>
      <c r="AE49" s="5">
        <v>0.13020000000000001</v>
      </c>
      <c r="AF49" s="5">
        <v>0.13439999999999999</v>
      </c>
      <c r="AG49" s="5">
        <v>0.126</v>
      </c>
      <c r="AH49" s="5">
        <v>0.13020000000000001</v>
      </c>
      <c r="AI49" s="5">
        <v>0.13439999999999999</v>
      </c>
      <c r="AJ49" s="5">
        <v>0.13020000000000001</v>
      </c>
      <c r="AK49" s="5">
        <v>0.13020000000000001</v>
      </c>
      <c r="AL49" s="5">
        <v>0.13020000000000001</v>
      </c>
      <c r="AM49" s="5">
        <v>0.13020000000000001</v>
      </c>
      <c r="AN49" s="5">
        <v>0.13020000000000001</v>
      </c>
      <c r="AO49" s="5">
        <v>0.13020000000000001</v>
      </c>
      <c r="AP49" s="6">
        <v>6.7999999999999996E-3</v>
      </c>
      <c r="AQ49" s="6">
        <v>6.7999999999999996E-3</v>
      </c>
      <c r="AR49" s="6">
        <v>6.7999999999999996E-3</v>
      </c>
      <c r="AS49" s="6">
        <v>6.7999999999999996E-3</v>
      </c>
      <c r="AT49" s="6">
        <v>3.3999999999999998E-3</v>
      </c>
      <c r="AU49" s="6">
        <v>6.7999999999999996E-3</v>
      </c>
      <c r="AV49" s="6">
        <v>6.7999999999999996E-3</v>
      </c>
      <c r="AW49" s="6"/>
      <c r="AX49" s="6"/>
      <c r="AY49" s="6"/>
      <c r="AZ49" s="6"/>
      <c r="BA49" s="6"/>
    </row>
    <row r="50" spans="1:53">
      <c r="A50" t="s">
        <v>154</v>
      </c>
      <c r="B50" t="s">
        <v>87</v>
      </c>
      <c r="C50" t="s">
        <v>88</v>
      </c>
      <c r="D50" t="s">
        <v>45</v>
      </c>
      <c r="E50" s="5">
        <v>0.18110000000000001</v>
      </c>
      <c r="F50" s="3">
        <v>0.15790000000000001</v>
      </c>
      <c r="G50" s="3">
        <v>0.15790000000000001</v>
      </c>
      <c r="H50" s="3">
        <v>0.16200000000000001</v>
      </c>
      <c r="I50" s="3">
        <v>0.192</v>
      </c>
      <c r="J50" s="3">
        <v>0.16109999999999999</v>
      </c>
      <c r="K50" s="3">
        <v>0.16109999999999999</v>
      </c>
      <c r="L50" s="3">
        <v>0.16109999999999999</v>
      </c>
      <c r="M50" s="3">
        <v>0.16109999999999999</v>
      </c>
      <c r="N50" s="3">
        <v>0.15670000000000001</v>
      </c>
      <c r="O50" s="5">
        <v>0.1739</v>
      </c>
      <c r="P50" s="5">
        <v>0.1739</v>
      </c>
      <c r="Q50" s="5">
        <v>0.1739</v>
      </c>
      <c r="R50" s="5">
        <v>0.17849999999999999</v>
      </c>
      <c r="S50" s="5">
        <v>0.16039999999999999</v>
      </c>
      <c r="T50" s="5">
        <v>0.16039999999999999</v>
      </c>
      <c r="U50" s="5">
        <v>0.1346</v>
      </c>
      <c r="V50" s="5">
        <v>0.1265</v>
      </c>
      <c r="W50" s="5">
        <v>0.1265</v>
      </c>
      <c r="X50" s="5">
        <v>0.1265</v>
      </c>
      <c r="Y50" s="5">
        <v>0.13070000000000001</v>
      </c>
      <c r="Z50" s="5">
        <v>0.13039999999999999</v>
      </c>
      <c r="AA50" s="5">
        <v>0.13039999999999999</v>
      </c>
      <c r="AB50" s="5">
        <v>0.13039999999999999</v>
      </c>
      <c r="AC50" s="5">
        <v>0.13039999999999999</v>
      </c>
      <c r="AD50" s="5">
        <v>0.12620000000000001</v>
      </c>
      <c r="AE50" s="5">
        <v>0.12620000000000001</v>
      </c>
      <c r="AF50" s="5">
        <v>0.13039999999999999</v>
      </c>
      <c r="AG50" s="5">
        <v>0.13039999999999999</v>
      </c>
      <c r="AH50" s="5">
        <v>0.1346</v>
      </c>
      <c r="AI50" s="5">
        <v>0.13039999999999999</v>
      </c>
      <c r="AJ50" s="5">
        <v>0.1346</v>
      </c>
      <c r="AK50" s="5">
        <v>0.1346</v>
      </c>
      <c r="AL50" s="5">
        <v>0.1346</v>
      </c>
      <c r="AM50" s="5">
        <v>0.1346</v>
      </c>
      <c r="AN50" s="5">
        <v>0.1346</v>
      </c>
      <c r="AO50" s="5">
        <v>0.12620000000000001</v>
      </c>
      <c r="AP50" s="6">
        <v>6.7999999999999996E-3</v>
      </c>
      <c r="AQ50" s="6">
        <v>6.7999999999999996E-3</v>
      </c>
      <c r="AR50" s="6">
        <v>6.7999999999999996E-3</v>
      </c>
      <c r="AS50" s="6">
        <v>6.7999999999999996E-3</v>
      </c>
      <c r="AT50" s="6">
        <v>3.3999999999999998E-3</v>
      </c>
      <c r="AU50" s="6">
        <v>6.7999999999999996E-3</v>
      </c>
      <c r="AV50" s="6">
        <v>6.7999999999999996E-3</v>
      </c>
      <c r="AW50" s="6">
        <v>6.7999999999999996E-3</v>
      </c>
      <c r="AX50" s="6"/>
      <c r="AY50" s="6"/>
      <c r="AZ50" s="6"/>
      <c r="BA50" s="6"/>
    </row>
    <row r="51" spans="1:53">
      <c r="A51" t="s">
        <v>154</v>
      </c>
      <c r="B51" t="s">
        <v>89</v>
      </c>
      <c r="C51" t="s">
        <v>90</v>
      </c>
      <c r="D51" t="s">
        <v>46</v>
      </c>
      <c r="E51" s="5">
        <v>0.18079999999999999</v>
      </c>
      <c r="F51" s="3">
        <v>0.1575</v>
      </c>
      <c r="G51" s="3">
        <v>0.1575</v>
      </c>
      <c r="H51" s="3">
        <v>0.1615</v>
      </c>
      <c r="I51" s="3">
        <v>0.18779999999999999</v>
      </c>
      <c r="J51" s="3">
        <v>0.16070000000000001</v>
      </c>
      <c r="K51" s="3">
        <v>0.16070000000000001</v>
      </c>
      <c r="L51" s="3">
        <v>0.16070000000000001</v>
      </c>
      <c r="M51" s="3">
        <v>0.16070000000000001</v>
      </c>
      <c r="N51" s="3">
        <v>0.15629999999999999</v>
      </c>
      <c r="O51" s="5">
        <v>0.17810000000000001</v>
      </c>
      <c r="P51" s="5">
        <v>0.17810000000000001</v>
      </c>
      <c r="Q51" s="5">
        <v>0.17810000000000001</v>
      </c>
      <c r="R51" s="5">
        <v>0.1827</v>
      </c>
      <c r="S51" s="5">
        <v>0.16</v>
      </c>
      <c r="T51" s="5">
        <v>0.16</v>
      </c>
      <c r="U51" s="5">
        <v>0.13439999999999999</v>
      </c>
      <c r="V51" s="5">
        <v>0.12620000000000001</v>
      </c>
      <c r="W51" s="5">
        <v>0.12620000000000001</v>
      </c>
      <c r="X51" s="5">
        <v>0.12620000000000001</v>
      </c>
      <c r="Y51" s="5">
        <v>0.13039999999999999</v>
      </c>
      <c r="Z51" s="5">
        <v>0.13020000000000001</v>
      </c>
      <c r="AA51" s="5">
        <v>0.13020000000000001</v>
      </c>
      <c r="AB51" s="5">
        <v>0.13020000000000001</v>
      </c>
      <c r="AC51" s="5">
        <v>0.13020000000000001</v>
      </c>
      <c r="AD51" s="5">
        <v>0.126</v>
      </c>
      <c r="AE51" s="5">
        <v>0.126</v>
      </c>
      <c r="AF51" s="5">
        <v>0.13020000000000001</v>
      </c>
      <c r="AG51" s="5">
        <v>0.13020000000000001</v>
      </c>
      <c r="AH51" s="5">
        <v>0.13439999999999999</v>
      </c>
      <c r="AI51" s="5">
        <v>0.13020000000000001</v>
      </c>
      <c r="AJ51" s="5">
        <v>0.13439999999999999</v>
      </c>
      <c r="AK51" s="5">
        <v>0.13439999999999999</v>
      </c>
      <c r="AL51" s="5">
        <v>0.13439999999999999</v>
      </c>
      <c r="AM51" s="5">
        <v>0.13439999999999999</v>
      </c>
      <c r="AN51" s="5">
        <v>0.13439999999999999</v>
      </c>
      <c r="AO51" s="5">
        <v>0.126</v>
      </c>
      <c r="AP51" s="6">
        <v>3.3999999999999998E-3</v>
      </c>
      <c r="AQ51" s="6">
        <v>3.3999999999999998E-3</v>
      </c>
      <c r="AR51" s="6">
        <v>3.3999999999999998E-3</v>
      </c>
      <c r="AS51" s="6">
        <v>3.3999999999999998E-3</v>
      </c>
      <c r="AT51" s="6">
        <v>0</v>
      </c>
      <c r="AU51" s="6">
        <v>3.3999999999999998E-3</v>
      </c>
      <c r="AV51" s="6">
        <v>3.3999999999999998E-3</v>
      </c>
      <c r="AW51" s="6">
        <v>3.3999999999999998E-3</v>
      </c>
      <c r="AX51" s="6">
        <v>3.3999999999999998E-3</v>
      </c>
      <c r="AY51" s="6"/>
      <c r="AZ51" s="6"/>
      <c r="BA51" s="6"/>
    </row>
    <row r="52" spans="1:53">
      <c r="A52" t="s">
        <v>155</v>
      </c>
      <c r="B52" t="s">
        <v>135</v>
      </c>
      <c r="C52" t="s">
        <v>136</v>
      </c>
      <c r="D52" t="s">
        <v>47</v>
      </c>
      <c r="E52" s="5">
        <v>0.17280000000000001</v>
      </c>
      <c r="F52" s="3">
        <v>0.16969999999999999</v>
      </c>
      <c r="G52" s="3">
        <v>0.16969999999999999</v>
      </c>
      <c r="H52" s="3">
        <v>0.16930000000000001</v>
      </c>
      <c r="I52" s="3">
        <v>0.192</v>
      </c>
      <c r="J52" s="3">
        <v>0.16930000000000001</v>
      </c>
      <c r="K52" s="3">
        <v>0.16930000000000001</v>
      </c>
      <c r="L52" s="3">
        <v>0.16930000000000001</v>
      </c>
      <c r="M52" s="3">
        <v>0.16930000000000001</v>
      </c>
      <c r="N52" s="3">
        <v>0.1739</v>
      </c>
      <c r="O52" s="5">
        <v>0.2069</v>
      </c>
      <c r="P52" s="5">
        <v>0.2069</v>
      </c>
      <c r="Q52" s="5">
        <v>0.2069</v>
      </c>
      <c r="R52" s="5">
        <v>0.2069</v>
      </c>
      <c r="S52" s="5">
        <v>0.15590000000000001</v>
      </c>
      <c r="T52" s="5">
        <v>0.15590000000000001</v>
      </c>
      <c r="U52" s="5">
        <v>0.17810000000000001</v>
      </c>
      <c r="V52" s="5">
        <v>0.16930000000000001</v>
      </c>
      <c r="W52" s="5">
        <v>0.16930000000000001</v>
      </c>
      <c r="X52" s="5">
        <v>0.16930000000000001</v>
      </c>
      <c r="Y52" s="5">
        <v>0.1648</v>
      </c>
      <c r="Z52" s="5">
        <v>0.17349999999999999</v>
      </c>
      <c r="AA52" s="5">
        <v>0.17349999999999999</v>
      </c>
      <c r="AB52" s="5">
        <v>0.17349999999999999</v>
      </c>
      <c r="AC52" s="5">
        <v>0.17349999999999999</v>
      </c>
      <c r="AD52" s="5">
        <v>0.17810000000000001</v>
      </c>
      <c r="AE52" s="5">
        <v>0.17810000000000001</v>
      </c>
      <c r="AF52" s="5">
        <v>0.17349999999999999</v>
      </c>
      <c r="AG52" s="5">
        <v>0.17349999999999999</v>
      </c>
      <c r="AH52" s="5">
        <v>0.17349999999999999</v>
      </c>
      <c r="AI52" s="5">
        <v>0.1827</v>
      </c>
      <c r="AJ52" s="5">
        <v>0.17349999999999999</v>
      </c>
      <c r="AK52" s="5">
        <v>0.17349999999999999</v>
      </c>
      <c r="AL52" s="5">
        <v>0.17349999999999999</v>
      </c>
      <c r="AM52" s="5">
        <v>0.17349999999999999</v>
      </c>
      <c r="AN52" s="5">
        <v>0.17349999999999999</v>
      </c>
      <c r="AO52" s="5">
        <v>0.17810000000000001</v>
      </c>
      <c r="AP52" s="6">
        <v>0.1195</v>
      </c>
      <c r="AQ52" s="6">
        <v>0.1195</v>
      </c>
      <c r="AR52" s="6">
        <v>0.1192</v>
      </c>
      <c r="AS52" s="6">
        <v>0.1195</v>
      </c>
      <c r="AT52" s="6">
        <v>0.1153</v>
      </c>
      <c r="AU52" s="6">
        <v>0.1195</v>
      </c>
      <c r="AV52" s="6">
        <v>0.1195</v>
      </c>
      <c r="AW52" s="6">
        <v>0.11119999999999999</v>
      </c>
      <c r="AX52" s="6">
        <v>0.1192</v>
      </c>
      <c r="AY52" s="6">
        <v>0.1153</v>
      </c>
      <c r="AZ52" s="6"/>
      <c r="BA52" s="6"/>
    </row>
    <row r="53" spans="1:53">
      <c r="A53" t="s">
        <v>155</v>
      </c>
      <c r="B53" t="s">
        <v>137</v>
      </c>
      <c r="C53" t="s">
        <v>138</v>
      </c>
      <c r="D53" t="s">
        <v>48</v>
      </c>
      <c r="E53" s="5">
        <v>0.17280000000000001</v>
      </c>
      <c r="F53" s="3">
        <v>0.16969999999999999</v>
      </c>
      <c r="G53" s="3">
        <v>0.16969999999999999</v>
      </c>
      <c r="H53" s="3">
        <v>0.16930000000000001</v>
      </c>
      <c r="I53" s="3">
        <v>0.192</v>
      </c>
      <c r="J53" s="3">
        <v>0.16930000000000001</v>
      </c>
      <c r="K53" s="3">
        <v>0.16930000000000001</v>
      </c>
      <c r="L53" s="3">
        <v>0.16930000000000001</v>
      </c>
      <c r="M53" s="3">
        <v>0.16930000000000001</v>
      </c>
      <c r="N53" s="3">
        <v>0.1739</v>
      </c>
      <c r="O53" s="5">
        <v>0.2069</v>
      </c>
      <c r="P53" s="5">
        <v>0.2069</v>
      </c>
      <c r="Q53" s="5">
        <v>0.2069</v>
      </c>
      <c r="R53" s="5">
        <v>0.2069</v>
      </c>
      <c r="S53" s="5">
        <v>0.15590000000000001</v>
      </c>
      <c r="T53" s="5">
        <v>0.15590000000000001</v>
      </c>
      <c r="U53" s="5">
        <v>0.17810000000000001</v>
      </c>
      <c r="V53" s="5">
        <v>0.16930000000000001</v>
      </c>
      <c r="W53" s="5">
        <v>0.16930000000000001</v>
      </c>
      <c r="X53" s="5">
        <v>0.16930000000000001</v>
      </c>
      <c r="Y53" s="5">
        <v>0.1648</v>
      </c>
      <c r="Z53" s="5">
        <v>0.17349999999999999</v>
      </c>
      <c r="AA53" s="5">
        <v>0.17349999999999999</v>
      </c>
      <c r="AB53" s="5">
        <v>0.17349999999999999</v>
      </c>
      <c r="AC53" s="5">
        <v>0.17349999999999999</v>
      </c>
      <c r="AD53" s="5">
        <v>0.17810000000000001</v>
      </c>
      <c r="AE53" s="5">
        <v>0.17810000000000001</v>
      </c>
      <c r="AF53" s="5">
        <v>0.17349999999999999</v>
      </c>
      <c r="AG53" s="5">
        <v>0.17349999999999999</v>
      </c>
      <c r="AH53" s="5">
        <v>0.17349999999999999</v>
      </c>
      <c r="AI53" s="5">
        <v>0.1827</v>
      </c>
      <c r="AJ53" s="5">
        <v>0.17349999999999999</v>
      </c>
      <c r="AK53" s="5">
        <v>0.17349999999999999</v>
      </c>
      <c r="AL53" s="5">
        <v>0.17349999999999999</v>
      </c>
      <c r="AM53" s="5">
        <v>0.17349999999999999</v>
      </c>
      <c r="AN53" s="5">
        <v>0.17349999999999999</v>
      </c>
      <c r="AO53" s="5">
        <v>0.17810000000000001</v>
      </c>
      <c r="AP53" s="6">
        <v>0.1195</v>
      </c>
      <c r="AQ53" s="6">
        <v>0.1195</v>
      </c>
      <c r="AR53" s="6">
        <v>0.1192</v>
      </c>
      <c r="AS53" s="6">
        <v>0.1195</v>
      </c>
      <c r="AT53" s="6">
        <v>0.1153</v>
      </c>
      <c r="AU53" s="6">
        <v>0.1195</v>
      </c>
      <c r="AV53" s="6">
        <v>0.1195</v>
      </c>
      <c r="AW53" s="6">
        <v>0.11119999999999999</v>
      </c>
      <c r="AX53" s="6">
        <v>0.1192</v>
      </c>
      <c r="AY53" s="6">
        <v>0.1153</v>
      </c>
      <c r="AZ53" s="6">
        <v>0</v>
      </c>
      <c r="BA53" s="6"/>
    </row>
    <row r="54" spans="1:53">
      <c r="A54" t="s">
        <v>155</v>
      </c>
      <c r="B54" t="s">
        <v>139</v>
      </c>
      <c r="C54" t="s">
        <v>140</v>
      </c>
      <c r="D54" t="s">
        <v>49</v>
      </c>
      <c r="E54" s="5">
        <v>0.17280000000000001</v>
      </c>
      <c r="F54" s="3">
        <v>0.16969999999999999</v>
      </c>
      <c r="G54" s="3">
        <v>0.16969999999999999</v>
      </c>
      <c r="H54" s="3">
        <v>0.16930000000000001</v>
      </c>
      <c r="I54" s="3">
        <v>0.192</v>
      </c>
      <c r="J54" s="3">
        <v>0.16930000000000001</v>
      </c>
      <c r="K54" s="3">
        <v>0.16930000000000001</v>
      </c>
      <c r="L54" s="3">
        <v>0.16930000000000001</v>
      </c>
      <c r="M54" s="3">
        <v>0.16930000000000001</v>
      </c>
      <c r="N54" s="3">
        <v>0.1739</v>
      </c>
      <c r="O54" s="5">
        <v>0.2069</v>
      </c>
      <c r="P54" s="5">
        <v>0.2069</v>
      </c>
      <c r="Q54" s="5">
        <v>0.2069</v>
      </c>
      <c r="R54" s="5">
        <v>0.2069</v>
      </c>
      <c r="S54" s="5">
        <v>0.15590000000000001</v>
      </c>
      <c r="T54" s="5">
        <v>0.15590000000000001</v>
      </c>
      <c r="U54" s="5">
        <v>0.17810000000000001</v>
      </c>
      <c r="V54" s="5">
        <v>0.16930000000000001</v>
      </c>
      <c r="W54" s="5">
        <v>0.16930000000000001</v>
      </c>
      <c r="X54" s="5">
        <v>0.16930000000000001</v>
      </c>
      <c r="Y54" s="5">
        <v>0.1648</v>
      </c>
      <c r="Z54" s="5">
        <v>0.17349999999999999</v>
      </c>
      <c r="AA54" s="5">
        <v>0.17349999999999999</v>
      </c>
      <c r="AB54" s="5">
        <v>0.17349999999999999</v>
      </c>
      <c r="AC54" s="5">
        <v>0.17349999999999999</v>
      </c>
      <c r="AD54" s="5">
        <v>0.17810000000000001</v>
      </c>
      <c r="AE54" s="5">
        <v>0.17810000000000001</v>
      </c>
      <c r="AF54" s="5">
        <v>0.17349999999999999</v>
      </c>
      <c r="AG54" s="5">
        <v>0.17349999999999999</v>
      </c>
      <c r="AH54" s="5">
        <v>0.17349999999999999</v>
      </c>
      <c r="AI54" s="5">
        <v>0.1827</v>
      </c>
      <c r="AJ54" s="5">
        <v>0.17349999999999999</v>
      </c>
      <c r="AK54" s="5">
        <v>0.17349999999999999</v>
      </c>
      <c r="AL54" s="5">
        <v>0.17349999999999999</v>
      </c>
      <c r="AM54" s="5">
        <v>0.17349999999999999</v>
      </c>
      <c r="AN54" s="5">
        <v>0.17349999999999999</v>
      </c>
      <c r="AO54" s="5">
        <v>0.17810000000000001</v>
      </c>
      <c r="AP54" s="6">
        <v>0.1195</v>
      </c>
      <c r="AQ54" s="6">
        <v>0.1195</v>
      </c>
      <c r="AR54" s="6">
        <v>0.1192</v>
      </c>
      <c r="AS54" s="6">
        <v>0.1195</v>
      </c>
      <c r="AT54" s="6">
        <v>0.1153</v>
      </c>
      <c r="AU54" s="6">
        <v>0.1195</v>
      </c>
      <c r="AV54" s="6">
        <v>0.1195</v>
      </c>
      <c r="AW54" s="6">
        <v>0.11119999999999999</v>
      </c>
      <c r="AX54" s="6">
        <v>0.1192</v>
      </c>
      <c r="AY54" s="6">
        <v>0.1153</v>
      </c>
      <c r="AZ54" s="6">
        <v>0</v>
      </c>
      <c r="BA54" s="6">
        <v>0</v>
      </c>
    </row>
    <row r="55" spans="1:53">
      <c r="E55" s="3" t="s">
        <v>147</v>
      </c>
      <c r="F55">
        <f>MIN(F42:N54)</f>
        <v>0.15190000000000001</v>
      </c>
      <c r="G55">
        <f>MAX(F42:N54)</f>
        <v>0.1925</v>
      </c>
      <c r="H55">
        <f>F55*100</f>
        <v>15.190000000000001</v>
      </c>
      <c r="I55">
        <f>G55*100</f>
        <v>19.25</v>
      </c>
      <c r="J55" t="str">
        <f>CONCATENATE(H55,"–",I55)</f>
        <v>15.19–19.25</v>
      </c>
    </row>
    <row r="56" spans="1:53">
      <c r="E56" s="4" t="s">
        <v>148</v>
      </c>
      <c r="F56">
        <f>MIN(E15:E41,O16:AO41)</f>
        <v>0</v>
      </c>
      <c r="G56">
        <f>MAX(E15:E41,O16:AN41)</f>
        <v>0.1641</v>
      </c>
      <c r="H56">
        <f t="shared" ref="H56:I63" si="0">F56*100</f>
        <v>0</v>
      </c>
      <c r="I56">
        <f t="shared" si="0"/>
        <v>16.41</v>
      </c>
      <c r="J56" t="str">
        <f t="shared" ref="J56:J63" si="1">CONCATENATE(H56,"–",I56)</f>
        <v>0–16.41</v>
      </c>
    </row>
    <row r="57" spans="1:53">
      <c r="E57" s="5" t="s">
        <v>149</v>
      </c>
      <c r="F57">
        <f>MIN(E42:E54,O42:AO54)</f>
        <v>0.12189999999999999</v>
      </c>
      <c r="G57">
        <f>MAX(E42:E54,O42:AO54)</f>
        <v>0.2069</v>
      </c>
      <c r="H57">
        <f t="shared" si="0"/>
        <v>12.19</v>
      </c>
      <c r="I57">
        <f t="shared" si="0"/>
        <v>20.69</v>
      </c>
      <c r="J57" t="str">
        <f t="shared" si="1"/>
        <v>12.19–20.69</v>
      </c>
    </row>
    <row r="58" spans="1:53">
      <c r="E58" s="6" t="s">
        <v>146</v>
      </c>
      <c r="F58">
        <f>MIN(AP43:BA54)</f>
        <v>0</v>
      </c>
      <c r="G58">
        <f>MAX(AP43:BA54)</f>
        <v>0.1195</v>
      </c>
      <c r="H58">
        <f t="shared" si="0"/>
        <v>0</v>
      </c>
      <c r="I58">
        <f t="shared" si="0"/>
        <v>11.95</v>
      </c>
      <c r="J58" t="str">
        <f t="shared" si="1"/>
        <v>0–11.95</v>
      </c>
    </row>
    <row r="59" spans="1:53">
      <c r="E59" s="1" t="s">
        <v>144</v>
      </c>
      <c r="F59">
        <f>MIN(F7:M14)</f>
        <v>0</v>
      </c>
      <c r="G59">
        <f>MAX(F7:M14)</f>
        <v>0.1346</v>
      </c>
      <c r="H59">
        <f t="shared" si="0"/>
        <v>0</v>
      </c>
      <c r="I59">
        <f t="shared" si="0"/>
        <v>13.459999999999999</v>
      </c>
      <c r="J59" t="str">
        <f t="shared" si="1"/>
        <v>0–13.46</v>
      </c>
    </row>
    <row r="60" spans="1:53">
      <c r="E60" s="2" t="s">
        <v>145</v>
      </c>
      <c r="F60">
        <f>MIN(E6:E14,F15:N41)</f>
        <v>0.1182</v>
      </c>
      <c r="G60">
        <f>MAX(E6:E14,F15:N41)</f>
        <v>0.214</v>
      </c>
      <c r="H60">
        <f t="shared" si="0"/>
        <v>11.82</v>
      </c>
      <c r="I60">
        <f t="shared" si="0"/>
        <v>21.4</v>
      </c>
      <c r="J60" t="str">
        <f t="shared" si="1"/>
        <v>11.82–21.4</v>
      </c>
    </row>
    <row r="61" spans="1:53">
      <c r="E61" t="s">
        <v>160</v>
      </c>
      <c r="F61">
        <f>MIN(AP43:AX51)</f>
        <v>0</v>
      </c>
      <c r="G61">
        <f>MAX(AP43:AX51)</f>
        <v>6.7999999999999996E-3</v>
      </c>
      <c r="H61">
        <f t="shared" si="0"/>
        <v>0</v>
      </c>
      <c r="I61">
        <f t="shared" si="0"/>
        <v>0.67999999999999994</v>
      </c>
      <c r="J61" t="str">
        <f t="shared" si="1"/>
        <v>0–0.68</v>
      </c>
    </row>
    <row r="62" spans="1:53">
      <c r="E62" t="s">
        <v>159</v>
      </c>
      <c r="F62">
        <f>MIN(AY52:BA54)</f>
        <v>0</v>
      </c>
      <c r="G62">
        <f>MAX(AY52:BA54)</f>
        <v>0.1153</v>
      </c>
      <c r="H62">
        <f t="shared" si="0"/>
        <v>0</v>
      </c>
      <c r="I62">
        <f t="shared" si="0"/>
        <v>11.53</v>
      </c>
      <c r="J62" t="str">
        <f t="shared" si="1"/>
        <v>0–11.53</v>
      </c>
    </row>
    <row r="63" spans="1:53">
      <c r="E63" t="s">
        <v>161</v>
      </c>
      <c r="F63">
        <f>MIN(AP52:AX54)</f>
        <v>0.11119999999999999</v>
      </c>
      <c r="G63">
        <f>MAX(AP52:AY54)</f>
        <v>0.1195</v>
      </c>
      <c r="H63">
        <f t="shared" si="0"/>
        <v>11.12</v>
      </c>
      <c r="I63">
        <f t="shared" si="0"/>
        <v>11.95</v>
      </c>
      <c r="J63" t="str">
        <f t="shared" si="1"/>
        <v>11.12–11.95</v>
      </c>
    </row>
    <row r="64" spans="1:53">
      <c r="F64" t="s">
        <v>150</v>
      </c>
      <c r="G64" t="s">
        <v>151</v>
      </c>
      <c r="H64" t="s">
        <v>152</v>
      </c>
      <c r="I64" t="s">
        <v>152</v>
      </c>
    </row>
    <row r="65" spans="5:10">
      <c r="E65" s="13" t="s">
        <v>153</v>
      </c>
      <c r="F65">
        <f>MIN(O21:T41)</f>
        <v>0.1186</v>
      </c>
      <c r="G65">
        <f>MAX(O21:T41)</f>
        <v>0.13589999999999999</v>
      </c>
      <c r="H65">
        <f t="shared" ref="H65" si="2">F65*100</f>
        <v>11.86</v>
      </c>
      <c r="I65">
        <f t="shared" ref="I65" si="3">G65*100</f>
        <v>13.59</v>
      </c>
      <c r="J65" t="str">
        <f t="shared" ref="J65" si="4">CONCATENATE(H65,"–",I65)</f>
        <v>11.86–13.59</v>
      </c>
    </row>
    <row r="99" spans="2:3">
      <c r="B99" t="s">
        <v>135</v>
      </c>
      <c r="C99" t="s">
        <v>136</v>
      </c>
    </row>
    <row r="100" spans="2:3">
      <c r="B100" t="s">
        <v>137</v>
      </c>
      <c r="C100" t="s">
        <v>138</v>
      </c>
    </row>
    <row r="101" spans="2:3">
      <c r="B101" t="s">
        <v>139</v>
      </c>
      <c r="C101" t="s">
        <v>14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6s_k2P_distances</vt:lpstr>
      <vt:lpstr>ColorCoded &amp; min max calculat</vt:lpstr>
    </vt:vector>
  </TitlesOfParts>
  <Company>TAM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Mateos</dc:creator>
  <cp:lastModifiedBy>Mariana Mateos</cp:lastModifiedBy>
  <cp:lastPrinted>2016-04-15T02:46:43Z</cp:lastPrinted>
  <dcterms:created xsi:type="dcterms:W3CDTF">2014-11-19T21:48:05Z</dcterms:created>
  <dcterms:modified xsi:type="dcterms:W3CDTF">2016-07-12T00:24:57Z</dcterms:modified>
</cp:coreProperties>
</file>